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zaba/Dropbox/expenditures/APMH-MHSR/SPPE/"/>
    </mc:Choice>
  </mc:AlternateContent>
  <xr:revisionPtr revIDLastSave="0" documentId="13_ncr:1_{7E056ADD-54DA-C447-9A20-3DB33C510DD1}" xr6:coauthVersionLast="36" xr6:coauthVersionMax="36" xr10:uidLastSave="{00000000-0000-0000-0000-000000000000}"/>
  <bookViews>
    <workbookView xWindow="0" yWindow="460" windowWidth="28800" windowHeight="16600" xr2:uid="{00000000-000D-0000-FFFF-FFFF00000000}"/>
  </bookViews>
  <sheets>
    <sheet name="Article information" sheetId="9" r:id="rId1"/>
    <sheet name="Background" sheetId="1" r:id="rId2"/>
    <sheet name="Function" sheetId="8" r:id="rId3"/>
    <sheet name="Providers" sheetId="2" r:id="rId4"/>
    <sheet name="Financing" sheetId="3" r:id="rId5"/>
    <sheet name="Patients" sheetId="5" r:id="rId6"/>
    <sheet name="Structre" sheetId="4" r:id="rId7"/>
  </sheets>
  <definedNames>
    <definedName name="_Ref469566507" localSheetId="0">'Article information'!$A$6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0" i="5" l="1"/>
  <c r="Q51" i="5"/>
  <c r="Q52" i="5"/>
  <c r="Q53" i="5"/>
  <c r="Q54" i="5"/>
  <c r="Q55" i="5"/>
  <c r="Q56" i="5"/>
  <c r="Q57" i="5"/>
  <c r="Q58" i="5"/>
  <c r="Q59" i="5"/>
  <c r="Q60" i="5"/>
  <c r="Q61" i="5"/>
  <c r="Q49" i="5"/>
  <c r="Q36" i="5"/>
  <c r="Q37" i="5"/>
  <c r="Q38" i="5"/>
  <c r="Q39" i="5"/>
  <c r="Q40" i="5"/>
  <c r="Q41" i="5"/>
  <c r="Q42" i="5"/>
  <c r="Q43" i="5"/>
  <c r="Q44" i="5"/>
  <c r="Q45" i="5"/>
  <c r="Q46" i="5"/>
  <c r="Q47" i="5"/>
  <c r="Q35" i="5"/>
  <c r="O50" i="5"/>
  <c r="O51" i="5"/>
  <c r="O52" i="5"/>
  <c r="O53" i="5"/>
  <c r="O54" i="5"/>
  <c r="O55" i="5"/>
  <c r="O56" i="5"/>
  <c r="O57" i="5"/>
  <c r="O58" i="5"/>
  <c r="O59" i="5"/>
  <c r="O60" i="5"/>
  <c r="O61" i="5"/>
  <c r="O49" i="5"/>
  <c r="O36" i="5"/>
  <c r="O37" i="5"/>
  <c r="O38" i="5"/>
  <c r="O39" i="5"/>
  <c r="O40" i="5"/>
  <c r="O41" i="5"/>
  <c r="O42" i="5"/>
  <c r="O43" i="5"/>
  <c r="O44" i="5"/>
  <c r="O45" i="5"/>
  <c r="O46" i="5"/>
  <c r="O47" i="5"/>
  <c r="O35" i="5"/>
  <c r="M50" i="5"/>
  <c r="M51" i="5"/>
  <c r="M52" i="5"/>
  <c r="M53" i="5"/>
  <c r="M54" i="5"/>
  <c r="M55" i="5"/>
  <c r="M56" i="5"/>
  <c r="M57" i="5"/>
  <c r="M58" i="5"/>
  <c r="M59" i="5"/>
  <c r="M60" i="5"/>
  <c r="M61" i="5"/>
  <c r="M49" i="5"/>
  <c r="M36" i="5"/>
  <c r="M37" i="5"/>
  <c r="M38" i="5"/>
  <c r="M39" i="5"/>
  <c r="M40" i="5"/>
  <c r="M41" i="5"/>
  <c r="M42" i="5"/>
  <c r="M43" i="5"/>
  <c r="M44" i="5"/>
  <c r="M45" i="5"/>
  <c r="M46" i="5"/>
  <c r="M47" i="5"/>
  <c r="M35" i="5"/>
  <c r="K50" i="5"/>
  <c r="K51" i="5"/>
  <c r="K52" i="5"/>
  <c r="K53" i="5"/>
  <c r="K54" i="5"/>
  <c r="K55" i="5"/>
  <c r="K56" i="5"/>
  <c r="K57" i="5"/>
  <c r="K58" i="5"/>
  <c r="K59" i="5"/>
  <c r="K60" i="5"/>
  <c r="K61" i="5"/>
  <c r="K49" i="5"/>
  <c r="K36" i="5"/>
  <c r="K37" i="5"/>
  <c r="K38" i="5"/>
  <c r="K39" i="5"/>
  <c r="K40" i="5"/>
  <c r="K41" i="5"/>
  <c r="K42" i="5"/>
  <c r="K43" i="5"/>
  <c r="K44" i="5"/>
  <c r="K45" i="5"/>
  <c r="K46" i="5"/>
  <c r="K47" i="5"/>
  <c r="K35" i="5"/>
  <c r="I50" i="5"/>
  <c r="I51" i="5"/>
  <c r="I52" i="5"/>
  <c r="I53" i="5"/>
  <c r="I54" i="5"/>
  <c r="I55" i="5"/>
  <c r="I56" i="5"/>
  <c r="I57" i="5"/>
  <c r="I58" i="5"/>
  <c r="I59" i="5"/>
  <c r="I60" i="5"/>
  <c r="I61" i="5"/>
  <c r="I49" i="5"/>
  <c r="I36" i="5"/>
  <c r="I37" i="5"/>
  <c r="I38" i="5"/>
  <c r="I39" i="5"/>
  <c r="I40" i="5"/>
  <c r="I41" i="5"/>
  <c r="I42" i="5"/>
  <c r="I43" i="5"/>
  <c r="I44" i="5"/>
  <c r="I45" i="5"/>
  <c r="I46" i="5"/>
  <c r="I47" i="5"/>
  <c r="I35" i="5"/>
  <c r="L16" i="4"/>
  <c r="L17" i="4"/>
  <c r="L18" i="4"/>
  <c r="L19" i="4"/>
  <c r="L20" i="4"/>
  <c r="L21" i="4"/>
  <c r="L22" i="4"/>
  <c r="L23" i="4"/>
  <c r="L24" i="4"/>
  <c r="L15" i="4"/>
  <c r="J16" i="4"/>
  <c r="J17" i="4"/>
  <c r="J18" i="4"/>
  <c r="J19" i="4"/>
  <c r="J20" i="4"/>
  <c r="J21" i="4"/>
  <c r="J22" i="4"/>
  <c r="J23" i="4"/>
  <c r="J24" i="4"/>
  <c r="J15" i="4"/>
  <c r="H16" i="4"/>
  <c r="H17" i="4"/>
  <c r="H18" i="4"/>
  <c r="H19" i="4"/>
  <c r="H20" i="4"/>
  <c r="H21" i="4"/>
  <c r="H22" i="4"/>
  <c r="H23" i="4"/>
  <c r="H24" i="4"/>
  <c r="H15" i="4"/>
  <c r="K16" i="4"/>
  <c r="K17" i="4"/>
  <c r="K18" i="4"/>
  <c r="K19" i="4"/>
  <c r="K20" i="4"/>
  <c r="K21" i="4"/>
  <c r="K22" i="4"/>
  <c r="K23" i="4"/>
  <c r="K24" i="4"/>
  <c r="K15" i="4"/>
  <c r="I16" i="4"/>
  <c r="I17" i="4"/>
  <c r="I18" i="4"/>
  <c r="I19" i="4"/>
  <c r="I20" i="4"/>
  <c r="I21" i="4"/>
  <c r="I22" i="4"/>
  <c r="I23" i="4"/>
  <c r="I24" i="4"/>
  <c r="I15" i="4"/>
  <c r="G16" i="4"/>
  <c r="G17" i="4"/>
  <c r="G18" i="4"/>
  <c r="G19" i="4"/>
  <c r="G20" i="4"/>
  <c r="G21" i="4"/>
  <c r="G22" i="4"/>
  <c r="G23" i="4"/>
  <c r="G24" i="4"/>
  <c r="G15" i="4"/>
  <c r="F29" i="3"/>
  <c r="E29" i="3"/>
  <c r="D19" i="3"/>
  <c r="F19" i="3" s="1"/>
  <c r="D20" i="3"/>
  <c r="F20" i="3" s="1"/>
  <c r="D21" i="3"/>
  <c r="F21" i="3" s="1"/>
  <c r="D22" i="3"/>
  <c r="F22" i="3" s="1"/>
  <c r="D23" i="3"/>
  <c r="F23" i="3" s="1"/>
  <c r="D24" i="3"/>
  <c r="E24" i="3" s="1"/>
  <c r="D25" i="3"/>
  <c r="F25" i="3" s="1"/>
  <c r="D26" i="3"/>
  <c r="F26" i="3" s="1"/>
  <c r="D27" i="3"/>
  <c r="F27" i="3" s="1"/>
  <c r="D28" i="3"/>
  <c r="F28" i="3" s="1"/>
  <c r="D18" i="3"/>
  <c r="F18" i="3" s="1"/>
  <c r="B27" i="3"/>
  <c r="B18" i="3"/>
  <c r="E34" i="2"/>
  <c r="E35" i="2"/>
  <c r="E36" i="2"/>
  <c r="E37" i="2"/>
  <c r="E38" i="2"/>
  <c r="E44" i="2"/>
  <c r="E45" i="2"/>
  <c r="E46" i="2"/>
  <c r="E47" i="2"/>
  <c r="E48" i="2"/>
  <c r="E52" i="2"/>
  <c r="E53" i="2"/>
  <c r="E58" i="2"/>
  <c r="E59" i="2"/>
  <c r="E60" i="2"/>
  <c r="E33" i="2"/>
  <c r="D34" i="2"/>
  <c r="D35" i="2"/>
  <c r="D36" i="2"/>
  <c r="D37" i="2"/>
  <c r="D38" i="2"/>
  <c r="D44" i="2"/>
  <c r="D45" i="2"/>
  <c r="D46" i="2"/>
  <c r="D47" i="2"/>
  <c r="D48" i="2"/>
  <c r="D52" i="2"/>
  <c r="D53" i="2"/>
  <c r="D58" i="2"/>
  <c r="D59" i="2"/>
  <c r="D60" i="2"/>
  <c r="D33" i="2"/>
  <c r="C59" i="2"/>
  <c r="C58" i="2"/>
  <c r="C47" i="2"/>
  <c r="C46" i="2"/>
  <c r="C45" i="2"/>
  <c r="C44" i="2"/>
  <c r="E50" i="8"/>
  <c r="D50" i="8"/>
  <c r="E47" i="8"/>
  <c r="D47" i="8"/>
  <c r="E46" i="8"/>
  <c r="D46" i="8"/>
  <c r="E45" i="8"/>
  <c r="D45" i="8"/>
  <c r="E44" i="8"/>
  <c r="D44" i="8"/>
  <c r="E43" i="8"/>
  <c r="D43" i="8"/>
  <c r="E42" i="8"/>
  <c r="D42" i="8"/>
  <c r="E41" i="8"/>
  <c r="D41" i="8"/>
  <c r="E40" i="8"/>
  <c r="D40" i="8"/>
  <c r="E39" i="8"/>
  <c r="D39" i="8"/>
  <c r="E38" i="8"/>
  <c r="D38" i="8"/>
  <c r="E37" i="8"/>
  <c r="D37" i="8"/>
  <c r="E36" i="8"/>
  <c r="D36" i="8"/>
  <c r="E35" i="8"/>
  <c r="D35" i="8"/>
  <c r="E34" i="8"/>
  <c r="D34" i="8"/>
  <c r="E33" i="8"/>
  <c r="D33" i="8"/>
  <c r="E32" i="8"/>
  <c r="D32" i="8"/>
  <c r="E31" i="8"/>
  <c r="D31" i="8"/>
  <c r="E30" i="8"/>
  <c r="D30" i="8"/>
  <c r="E29" i="8"/>
  <c r="D29" i="8"/>
  <c r="E28" i="8"/>
  <c r="D28" i="8"/>
  <c r="E10" i="2"/>
  <c r="E11" i="2"/>
  <c r="E12" i="2"/>
  <c r="E18" i="2"/>
  <c r="E19" i="2"/>
  <c r="E20" i="2"/>
  <c r="E23" i="2"/>
  <c r="E24" i="2"/>
  <c r="E25" i="2"/>
  <c r="E26" i="2"/>
  <c r="B14" i="2"/>
  <c r="E25" i="3" l="1"/>
  <c r="E21" i="3"/>
  <c r="E28" i="3"/>
  <c r="E20" i="3"/>
  <c r="F24" i="3"/>
  <c r="E27" i="3"/>
  <c r="E23" i="3"/>
  <c r="E19" i="3"/>
  <c r="E18" i="3"/>
  <c r="E26" i="3"/>
  <c r="E22" i="3"/>
  <c r="B24" i="3"/>
  <c r="B29" i="3"/>
  <c r="B18" i="1" l="1"/>
  <c r="C4" i="8"/>
  <c r="E4" i="8" s="1"/>
  <c r="C6" i="8"/>
  <c r="E6" i="8" s="1"/>
  <c r="C9" i="8"/>
  <c r="E9" i="8" s="1"/>
  <c r="C10" i="8"/>
  <c r="E10" i="8" s="1"/>
  <c r="C11" i="8"/>
  <c r="E11" i="8" s="1"/>
  <c r="C12" i="8"/>
  <c r="E12" i="8" s="1"/>
  <c r="C19" i="8"/>
  <c r="E19" i="8" s="1"/>
  <c r="C20" i="8"/>
  <c r="E20" i="8" s="1"/>
  <c r="B21" i="8"/>
  <c r="C21" i="8" s="1"/>
  <c r="E21" i="8" s="1"/>
  <c r="B16" i="8"/>
  <c r="B13" i="8" s="1"/>
  <c r="C13" i="8" s="1"/>
  <c r="E13" i="8" s="1"/>
  <c r="E23" i="1"/>
  <c r="E24" i="1"/>
  <c r="B4" i="1"/>
  <c r="B5" i="8" l="1"/>
  <c r="C5" i="8" s="1"/>
  <c r="E5" i="8" s="1"/>
  <c r="B8" i="2"/>
  <c r="C4" i="1"/>
  <c r="D2" i="1"/>
  <c r="D3" i="1"/>
  <c r="D4" i="1"/>
  <c r="E18" i="1"/>
  <c r="C16" i="8"/>
  <c r="E16" i="8" s="1"/>
  <c r="R36" i="5"/>
  <c r="R37" i="5"/>
  <c r="R38" i="5"/>
  <c r="R39" i="5"/>
  <c r="R40" i="5"/>
  <c r="R41" i="5"/>
  <c r="R42" i="5"/>
  <c r="R43" i="5"/>
  <c r="R44" i="5"/>
  <c r="R45" i="5"/>
  <c r="R46" i="5"/>
  <c r="R47" i="5"/>
  <c r="R35" i="5"/>
  <c r="B31" i="5" l="1"/>
  <c r="C19" i="5" s="1"/>
  <c r="D31" i="5"/>
  <c r="E23" i="5" s="1"/>
  <c r="F31" i="5"/>
  <c r="G19" i="5" s="1"/>
  <c r="B4" i="3"/>
  <c r="B14" i="3"/>
  <c r="C8" i="3" s="1"/>
  <c r="C6" i="2"/>
  <c r="E6" i="2" s="1"/>
  <c r="C9" i="2"/>
  <c r="E9" i="2" s="1"/>
  <c r="C15" i="2"/>
  <c r="E15" i="2" s="1"/>
  <c r="C16" i="2"/>
  <c r="E16" i="2" s="1"/>
  <c r="C21" i="2"/>
  <c r="E21" i="2" s="1"/>
  <c r="C27" i="2"/>
  <c r="E27" i="2" s="1"/>
  <c r="C28" i="2"/>
  <c r="E28" i="2" s="1"/>
  <c r="B8" i="1"/>
  <c r="C8" i="1" s="1"/>
  <c r="C11" i="4"/>
  <c r="B11" i="4"/>
  <c r="B7" i="1"/>
  <c r="C7" i="1" s="1"/>
  <c r="C6" i="1"/>
  <c r="C5" i="1"/>
  <c r="C30" i="5" l="1"/>
  <c r="C24" i="5"/>
  <c r="C27" i="5"/>
  <c r="C22" i="5"/>
  <c r="C31" i="5"/>
  <c r="C26" i="5"/>
  <c r="C20" i="5"/>
  <c r="C28" i="5"/>
  <c r="C23" i="5"/>
  <c r="E19" i="5"/>
  <c r="G22" i="5"/>
  <c r="G30" i="5"/>
  <c r="G25" i="5"/>
  <c r="G29" i="5"/>
  <c r="G23" i="5"/>
  <c r="G27" i="5"/>
  <c r="G31" i="5"/>
  <c r="G26" i="5"/>
  <c r="G21" i="5"/>
  <c r="C29" i="5"/>
  <c r="C25" i="5"/>
  <c r="C21" i="5"/>
  <c r="G28" i="5"/>
  <c r="G24" i="5"/>
  <c r="G20" i="5"/>
  <c r="E30" i="5"/>
  <c r="E25" i="5"/>
  <c r="E22" i="5"/>
  <c r="E29" i="5"/>
  <c r="E21" i="5"/>
  <c r="E26" i="5"/>
  <c r="E28" i="5"/>
  <c r="E24" i="5"/>
  <c r="E20" i="5"/>
  <c r="E31" i="5"/>
  <c r="E27" i="5"/>
  <c r="B9" i="1"/>
  <c r="C9" i="1" s="1"/>
  <c r="C4" i="3"/>
  <c r="C11" i="3"/>
  <c r="C7" i="3"/>
  <c r="C10" i="3"/>
  <c r="C13" i="3"/>
  <c r="C9" i="3"/>
  <c r="C5" i="3"/>
  <c r="C3" i="3"/>
  <c r="C6" i="3"/>
  <c r="C14" i="3"/>
  <c r="C12" i="3"/>
  <c r="B20" i="1"/>
  <c r="B3" i="2" s="1"/>
  <c r="B13" i="2"/>
  <c r="C13" i="2" s="1"/>
  <c r="E13" i="2" s="1"/>
  <c r="B21" i="1"/>
  <c r="B22" i="1"/>
  <c r="B19" i="1"/>
  <c r="J31" i="5" l="1"/>
  <c r="J15" i="5"/>
  <c r="J19" i="5"/>
  <c r="K19" i="5" s="1"/>
  <c r="K31" i="5"/>
  <c r="B3" i="8"/>
  <c r="B2" i="8" s="1"/>
  <c r="C2" i="8" s="1"/>
  <c r="E2" i="8" s="1"/>
  <c r="E19" i="1"/>
  <c r="B18" i="8"/>
  <c r="E22" i="1"/>
  <c r="E21" i="1"/>
  <c r="B8" i="8"/>
  <c r="C3" i="2"/>
  <c r="E20" i="1"/>
  <c r="B7" i="2"/>
  <c r="C7" i="2" s="1"/>
  <c r="E7" i="2" s="1"/>
  <c r="B25" i="1"/>
  <c r="D14" i="3" s="1"/>
  <c r="C14" i="2"/>
  <c r="E14" i="2" s="1"/>
  <c r="B5" i="2"/>
  <c r="C5" i="2" s="1"/>
  <c r="E5" i="2" s="1"/>
  <c r="C8" i="2"/>
  <c r="B17" i="2"/>
  <c r="C17" i="2" s="1"/>
  <c r="E17" i="2" s="1"/>
  <c r="E11" i="4"/>
  <c r="H11" i="4" s="1"/>
  <c r="B4" i="2"/>
  <c r="E3" i="2" l="1"/>
  <c r="L15" i="5"/>
  <c r="L31" i="5"/>
  <c r="K15" i="5"/>
  <c r="J10" i="5"/>
  <c r="K10" i="5" s="1"/>
  <c r="J9" i="5"/>
  <c r="K9" i="5" s="1"/>
  <c r="J8" i="5"/>
  <c r="K8" i="5" s="1"/>
  <c r="J3" i="5"/>
  <c r="K3" i="5" s="1"/>
  <c r="J13" i="5"/>
  <c r="K13" i="5" s="1"/>
  <c r="J14" i="5"/>
  <c r="K14" i="5" s="1"/>
  <c r="J12" i="5"/>
  <c r="K12" i="5" s="1"/>
  <c r="J11" i="5"/>
  <c r="K11" i="5" s="1"/>
  <c r="J5" i="5"/>
  <c r="K5" i="5" s="1"/>
  <c r="J6" i="5"/>
  <c r="K6" i="5" s="1"/>
  <c r="J4" i="5"/>
  <c r="K4" i="5" s="1"/>
  <c r="J7" i="5"/>
  <c r="K7" i="5" s="1"/>
  <c r="E8" i="2"/>
  <c r="H15" i="5"/>
  <c r="H31" i="5"/>
  <c r="I31" i="5" s="1"/>
  <c r="E14" i="3"/>
  <c r="D3" i="3"/>
  <c r="E3" i="3" s="1"/>
  <c r="D4" i="3"/>
  <c r="E4" i="3" s="1"/>
  <c r="L20" i="5"/>
  <c r="M20" i="5" s="1"/>
  <c r="D11" i="4"/>
  <c r="D5" i="4" s="1"/>
  <c r="G5" i="4" s="1"/>
  <c r="B17" i="8"/>
  <c r="C18" i="8"/>
  <c r="E18" i="8" s="1"/>
  <c r="E25" i="1"/>
  <c r="C25" i="1"/>
  <c r="C26" i="1"/>
  <c r="C8" i="8"/>
  <c r="E8" i="8" s="1"/>
  <c r="B7" i="8"/>
  <c r="C3" i="8"/>
  <c r="E3" i="8" s="1"/>
  <c r="C4" i="2"/>
  <c r="B2" i="2"/>
  <c r="E4" i="4"/>
  <c r="H4" i="4" s="1"/>
  <c r="E8" i="4"/>
  <c r="H8" i="4" s="1"/>
  <c r="E5" i="4"/>
  <c r="H5" i="4" s="1"/>
  <c r="E9" i="4"/>
  <c r="H9" i="4" s="1"/>
  <c r="E6" i="4"/>
  <c r="H6" i="4" s="1"/>
  <c r="E10" i="4"/>
  <c r="H10" i="4" s="1"/>
  <c r="E3" i="4"/>
  <c r="H3" i="4" s="1"/>
  <c r="E7" i="4"/>
  <c r="H7" i="4" s="1"/>
  <c r="E2" i="4"/>
  <c r="H2" i="4" s="1"/>
  <c r="B22" i="2"/>
  <c r="C22" i="2" s="1"/>
  <c r="E22" i="2" s="1"/>
  <c r="I15" i="5" l="1"/>
  <c r="H13" i="5"/>
  <c r="H8" i="5"/>
  <c r="H6" i="5"/>
  <c r="H3" i="5"/>
  <c r="H10" i="5"/>
  <c r="H9" i="5"/>
  <c r="H4" i="5"/>
  <c r="H7" i="5"/>
  <c r="H14" i="5"/>
  <c r="H12" i="5"/>
  <c r="H11" i="5"/>
  <c r="H5" i="5"/>
  <c r="M15" i="5"/>
  <c r="L3" i="5"/>
  <c r="M3" i="5" s="1"/>
  <c r="L9" i="5"/>
  <c r="M9" i="5" s="1"/>
  <c r="L13" i="5"/>
  <c r="M13" i="5" s="1"/>
  <c r="L5" i="5"/>
  <c r="M5" i="5" s="1"/>
  <c r="L12" i="5"/>
  <c r="M12" i="5" s="1"/>
  <c r="L6" i="5"/>
  <c r="M6" i="5" s="1"/>
  <c r="L14" i="5"/>
  <c r="M14" i="5" s="1"/>
  <c r="L4" i="5"/>
  <c r="M4" i="5" s="1"/>
  <c r="L7" i="5"/>
  <c r="M7" i="5" s="1"/>
  <c r="L8" i="5"/>
  <c r="M8" i="5" s="1"/>
  <c r="L10" i="5"/>
  <c r="M10" i="5" s="1"/>
  <c r="L11" i="5"/>
  <c r="M11" i="5" s="1"/>
  <c r="E4" i="2"/>
  <c r="N31" i="5"/>
  <c r="O31" i="5" s="1"/>
  <c r="N15" i="5"/>
  <c r="L26" i="5"/>
  <c r="M26" i="5" s="1"/>
  <c r="M31" i="5"/>
  <c r="D9" i="4"/>
  <c r="G9" i="4" s="1"/>
  <c r="G11" i="4"/>
  <c r="D7" i="4"/>
  <c r="G7" i="4" s="1"/>
  <c r="D10" i="4"/>
  <c r="G10" i="4" s="1"/>
  <c r="D4" i="4"/>
  <c r="G4" i="4" s="1"/>
  <c r="D8" i="4"/>
  <c r="G8" i="4" s="1"/>
  <c r="D2" i="4"/>
  <c r="G2" i="4" s="1"/>
  <c r="D6" i="4"/>
  <c r="G6" i="4" s="1"/>
  <c r="D3" i="4"/>
  <c r="G3" i="4" s="1"/>
  <c r="L25" i="5"/>
  <c r="M25" i="5" s="1"/>
  <c r="L24" i="5"/>
  <c r="M24" i="5" s="1"/>
  <c r="L30" i="5"/>
  <c r="M30" i="5" s="1"/>
  <c r="L27" i="5"/>
  <c r="M27" i="5" s="1"/>
  <c r="L23" i="5"/>
  <c r="M23" i="5" s="1"/>
  <c r="L22" i="5"/>
  <c r="M22" i="5" s="1"/>
  <c r="L19" i="5"/>
  <c r="M19" i="5" s="1"/>
  <c r="L28" i="5"/>
  <c r="M28" i="5" s="1"/>
  <c r="L29" i="5"/>
  <c r="M29" i="5" s="1"/>
  <c r="L21" i="5"/>
  <c r="M21" i="5" s="1"/>
  <c r="C7" i="8"/>
  <c r="E7" i="8" s="1"/>
  <c r="B24" i="8"/>
  <c r="D2" i="8" s="1"/>
  <c r="C17" i="8"/>
  <c r="E17" i="8" s="1"/>
  <c r="B29" i="2"/>
  <c r="C2" i="2"/>
  <c r="E2" i="2" s="1"/>
  <c r="F5" i="4"/>
  <c r="I5" i="4" s="1"/>
  <c r="H20" i="5"/>
  <c r="I20" i="5" s="1"/>
  <c r="H22" i="5"/>
  <c r="I22" i="5" s="1"/>
  <c r="H24" i="5"/>
  <c r="I24" i="5" s="1"/>
  <c r="H26" i="5"/>
  <c r="I26" i="5" s="1"/>
  <c r="H28" i="5"/>
  <c r="I28" i="5" s="1"/>
  <c r="H30" i="5"/>
  <c r="I30" i="5" s="1"/>
  <c r="H21" i="5"/>
  <c r="I21" i="5" s="1"/>
  <c r="H23" i="5"/>
  <c r="I23" i="5" s="1"/>
  <c r="H25" i="5"/>
  <c r="I25" i="5" s="1"/>
  <c r="H27" i="5"/>
  <c r="I27" i="5" s="1"/>
  <c r="H29" i="5"/>
  <c r="I29" i="5" s="1"/>
  <c r="H19" i="5"/>
  <c r="I19" i="5" s="1"/>
  <c r="F9" i="4"/>
  <c r="I9" i="4" s="1"/>
  <c r="F7" i="4"/>
  <c r="I7" i="4" s="1"/>
  <c r="I11" i="5" l="1"/>
  <c r="I4" i="5"/>
  <c r="P4" i="5"/>
  <c r="I6" i="5"/>
  <c r="I12" i="5"/>
  <c r="I9" i="5"/>
  <c r="I8" i="5"/>
  <c r="I14" i="5"/>
  <c r="I10" i="5"/>
  <c r="P10" i="5"/>
  <c r="I13" i="5"/>
  <c r="O15" i="5"/>
  <c r="N14" i="5"/>
  <c r="O14" i="5" s="1"/>
  <c r="N3" i="5"/>
  <c r="O3" i="5" s="1"/>
  <c r="N10" i="5"/>
  <c r="O10" i="5" s="1"/>
  <c r="N6" i="5"/>
  <c r="O6" i="5" s="1"/>
  <c r="N12" i="5"/>
  <c r="O12" i="5" s="1"/>
  <c r="N7" i="5"/>
  <c r="O7" i="5" s="1"/>
  <c r="N5" i="5"/>
  <c r="O5" i="5" s="1"/>
  <c r="N11" i="5"/>
  <c r="O11" i="5" s="1"/>
  <c r="N8" i="5"/>
  <c r="O8" i="5" s="1"/>
  <c r="N4" i="5"/>
  <c r="O4" i="5" s="1"/>
  <c r="N9" i="5"/>
  <c r="O9" i="5" s="1"/>
  <c r="N13" i="5"/>
  <c r="O13" i="5" s="1"/>
  <c r="I5" i="5"/>
  <c r="I7" i="5"/>
  <c r="P7" i="5"/>
  <c r="I3" i="5"/>
  <c r="P3" i="5"/>
  <c r="F8" i="4"/>
  <c r="I8" i="4" s="1"/>
  <c r="F4" i="4"/>
  <c r="I4" i="4" s="1"/>
  <c r="F10" i="4"/>
  <c r="I10" i="4" s="1"/>
  <c r="F2" i="4"/>
  <c r="I2" i="4" s="1"/>
  <c r="F3" i="4"/>
  <c r="I3" i="4" s="1"/>
  <c r="F6" i="4"/>
  <c r="I6" i="4" s="1"/>
  <c r="D3" i="8"/>
  <c r="D4" i="8"/>
  <c r="D20" i="8"/>
  <c r="D19" i="8"/>
  <c r="D10" i="8"/>
  <c r="D24" i="8"/>
  <c r="D13" i="8"/>
  <c r="D11" i="8"/>
  <c r="D16" i="8"/>
  <c r="D6" i="8"/>
  <c r="D9" i="8"/>
  <c r="C24" i="8"/>
  <c r="E24" i="8" s="1"/>
  <c r="D12" i="8"/>
  <c r="D21" i="8"/>
  <c r="D5" i="8"/>
  <c r="D8" i="8"/>
  <c r="D18" i="8"/>
  <c r="D17" i="8"/>
  <c r="D7" i="8"/>
  <c r="J21" i="5"/>
  <c r="K21" i="5" s="1"/>
  <c r="J24" i="5"/>
  <c r="K24" i="5" s="1"/>
  <c r="J27" i="5"/>
  <c r="K27" i="5" s="1"/>
  <c r="J30" i="5"/>
  <c r="K30" i="5" s="1"/>
  <c r="J23" i="5"/>
  <c r="K23" i="5" s="1"/>
  <c r="J26" i="5"/>
  <c r="K26" i="5" s="1"/>
  <c r="J20" i="5"/>
  <c r="K20" i="5" s="1"/>
  <c r="J22" i="5"/>
  <c r="K22" i="5" s="1"/>
  <c r="J29" i="5"/>
  <c r="K29" i="5" s="1"/>
  <c r="J25" i="5"/>
  <c r="K25" i="5" s="1"/>
  <c r="J28" i="5"/>
  <c r="K28" i="5" s="1"/>
  <c r="D27" i="2"/>
  <c r="D16" i="2"/>
  <c r="D9" i="2"/>
  <c r="D14" i="2"/>
  <c r="D3" i="2"/>
  <c r="D8" i="2"/>
  <c r="D29" i="2"/>
  <c r="D5" i="2"/>
  <c r="D15" i="2"/>
  <c r="D21" i="2"/>
  <c r="D6" i="2"/>
  <c r="C29" i="2"/>
  <c r="E29" i="2" s="1"/>
  <c r="D4" i="2"/>
  <c r="D17" i="2"/>
  <c r="D22" i="2"/>
  <c r="D7" i="2"/>
  <c r="D28" i="2"/>
  <c r="D13" i="2"/>
  <c r="N22" i="5"/>
  <c r="O22" i="5" s="1"/>
  <c r="N25" i="5"/>
  <c r="O25" i="5" s="1"/>
  <c r="N28" i="5"/>
  <c r="O28" i="5" s="1"/>
  <c r="N20" i="5"/>
  <c r="O20" i="5" s="1"/>
  <c r="N27" i="5"/>
  <c r="O27" i="5" s="1"/>
  <c r="N26" i="5"/>
  <c r="O26" i="5" s="1"/>
  <c r="N29" i="5"/>
  <c r="O29" i="5" s="1"/>
  <c r="N30" i="5"/>
  <c r="O30" i="5" s="1"/>
  <c r="N23" i="5"/>
  <c r="O23" i="5" s="1"/>
  <c r="N21" i="5"/>
  <c r="O21" i="5" s="1"/>
  <c r="N19" i="5"/>
  <c r="O19" i="5" s="1"/>
  <c r="N24" i="5"/>
  <c r="O24" i="5" s="1"/>
  <c r="P31" i="5"/>
  <c r="Q31" i="5" s="1"/>
  <c r="D2" i="2"/>
  <c r="P8" i="5" l="1"/>
  <c r="Q7" i="5"/>
  <c r="Q10" i="5"/>
  <c r="P12" i="5"/>
  <c r="P13" i="5"/>
  <c r="Q14" i="5"/>
  <c r="P9" i="5"/>
  <c r="P6" i="5"/>
  <c r="P11" i="5"/>
  <c r="Q4" i="5"/>
  <c r="Q3" i="5"/>
  <c r="P5" i="5"/>
  <c r="P14" i="5"/>
  <c r="F11" i="4"/>
  <c r="I11" i="4" s="1"/>
  <c r="P19" i="5"/>
  <c r="Q19" i="5" s="1"/>
  <c r="P30" i="5"/>
  <c r="Q30" i="5" s="1"/>
  <c r="P28" i="5"/>
  <c r="Q28" i="5" s="1"/>
  <c r="P21" i="5"/>
  <c r="Q21" i="5" s="1"/>
  <c r="R31" i="5"/>
  <c r="P23" i="5"/>
  <c r="Q23" i="5" s="1"/>
  <c r="P25" i="5"/>
  <c r="Q25" i="5" s="1"/>
  <c r="P22" i="5"/>
  <c r="Q22" i="5" s="1"/>
  <c r="P27" i="5"/>
  <c r="Q27" i="5" s="1"/>
  <c r="P26" i="5"/>
  <c r="Q26" i="5" s="1"/>
  <c r="P24" i="5"/>
  <c r="Q24" i="5" s="1"/>
  <c r="P29" i="5"/>
  <c r="Q29" i="5" s="1"/>
  <c r="P20" i="5"/>
  <c r="Q20" i="5" s="1"/>
  <c r="P15" i="5" l="1"/>
  <c r="Q5" i="5"/>
  <c r="R5" i="5"/>
  <c r="T5" i="5" s="1"/>
  <c r="Q11" i="5"/>
  <c r="R11" i="5"/>
  <c r="T11" i="5" s="1"/>
  <c r="Q13" i="5"/>
  <c r="R13" i="5"/>
  <c r="T13" i="5" s="1"/>
  <c r="Q6" i="5"/>
  <c r="R6" i="5"/>
  <c r="T6" i="5" s="1"/>
  <c r="Q12" i="5"/>
  <c r="R12" i="5"/>
  <c r="T12" i="5" s="1"/>
  <c r="R14" i="5"/>
  <c r="T14" i="5" s="1"/>
  <c r="Q9" i="5"/>
  <c r="R9" i="5"/>
  <c r="T9" i="5" s="1"/>
  <c r="Q8" i="5"/>
  <c r="R8" i="5"/>
  <c r="T8" i="5" s="1"/>
  <c r="R30" i="5"/>
  <c r="R21" i="5"/>
  <c r="R28" i="5"/>
  <c r="R29" i="5"/>
  <c r="R24" i="5"/>
  <c r="R27" i="5"/>
  <c r="R25" i="5"/>
  <c r="R23" i="5"/>
  <c r="R19" i="5"/>
  <c r="P32" i="5"/>
  <c r="R22" i="5"/>
  <c r="R20" i="5"/>
  <c r="R26" i="5"/>
  <c r="Q15" i="5" l="1"/>
  <c r="R15" i="5"/>
  <c r="T15" i="5" s="1"/>
  <c r="R10" i="5"/>
  <c r="T10" i="5" s="1"/>
  <c r="R4" i="5"/>
  <c r="T4" i="5" s="1"/>
  <c r="R7" i="5"/>
  <c r="T7" i="5" s="1"/>
  <c r="R3" i="5"/>
  <c r="T3" i="5" s="1"/>
  <c r="D11" i="3"/>
  <c r="E11" i="3" s="1"/>
  <c r="D9" i="3"/>
  <c r="E9" i="3" s="1"/>
  <c r="D5" i="3"/>
  <c r="E5" i="3" s="1"/>
  <c r="D8" i="3"/>
  <c r="E8" i="3" s="1"/>
  <c r="D10" i="3"/>
  <c r="E10" i="3" s="1"/>
  <c r="D13" i="3"/>
  <c r="E13" i="3" s="1"/>
  <c r="D7" i="3"/>
  <c r="E7" i="3" s="1"/>
  <c r="D6" i="3"/>
  <c r="E6" i="3" s="1"/>
  <c r="D12" i="3"/>
  <c r="E12" i="3" s="1"/>
</calcChain>
</file>

<file path=xl/sharedStrings.xml><?xml version="1.0" encoding="utf-8"?>
<sst xmlns="http://schemas.openxmlformats.org/spreadsheetml/2006/main" count="391" uniqueCount="189">
  <si>
    <t>psychiatric hospitals</t>
  </si>
  <si>
    <t>psychiatric department in general hospitals</t>
  </si>
  <si>
    <t>health spas</t>
  </si>
  <si>
    <t xml:space="preserve">prescribed drugs </t>
  </si>
  <si>
    <t xml:space="preserve">Total </t>
  </si>
  <si>
    <t>share</t>
  </si>
  <si>
    <t>millions CZK</t>
  </si>
  <si>
    <t>share of provider</t>
  </si>
  <si>
    <t>in millions CZK</t>
  </si>
  <si>
    <t>mental health</t>
  </si>
  <si>
    <t>Cost</t>
  </si>
  <si>
    <t>Total</t>
  </si>
  <si>
    <t>Personal Cost</t>
  </si>
  <si>
    <t>Drugs</t>
  </si>
  <si>
    <t>Special medical materials</t>
  </si>
  <si>
    <t>Blood</t>
  </si>
  <si>
    <t>Food</t>
  </si>
  <si>
    <t>Energy</t>
  </si>
  <si>
    <t>Services</t>
  </si>
  <si>
    <t>Depreciation</t>
  </si>
  <si>
    <t>Other</t>
  </si>
  <si>
    <t>Diagnostic structure</t>
  </si>
  <si>
    <t>F00-F09 Organic, including symptomatic, mental disorders</t>
  </si>
  <si>
    <t>F10 Mental and behavioural disorders due to use of alcohol</t>
  </si>
  <si>
    <t>F11-F19 Mental and behavioural disorders due to use of other psychoactive substances</t>
  </si>
  <si>
    <t>F20-F29 Schizophrenia, schizotypal and delusional disorders</t>
  </si>
  <si>
    <t>F30-F39 Mood (affective) disorders</t>
  </si>
  <si>
    <t>F40-F48; F50-F59 Neurotic, stress-related and somatoform disorders</t>
  </si>
  <si>
    <t>F60-F63; F68-F69 Disorders of adult personality and behaviour</t>
  </si>
  <si>
    <t>F64-F66 Sexual disorders</t>
  </si>
  <si>
    <t>F70-F79 Mental retardation</t>
  </si>
  <si>
    <t>F80-F98 Disorders of psychological development and behavioural and emotional disorders</t>
  </si>
  <si>
    <t>F99 Unspecified mental disorder</t>
  </si>
  <si>
    <t>Other dg, not F-codes of ICD10</t>
  </si>
  <si>
    <t xml:space="preserve">HC.1 Curative care </t>
  </si>
  <si>
    <t>HC.1.1 Inpatient curative care</t>
  </si>
  <si>
    <t>HC.1.2 Day curative care</t>
  </si>
  <si>
    <t>HC.1.3 Outpatient curative care</t>
  </si>
  <si>
    <t>HC.1.4 Home-based curative care</t>
  </si>
  <si>
    <t>HC.2 Rehabilitative care</t>
  </si>
  <si>
    <t>HC.2.1 Inpatient rehabilitative care</t>
  </si>
  <si>
    <t>HC.2.2 Day rehabilitiative care</t>
  </si>
  <si>
    <t>HC.2.3 Outpatient rehabilitaitve care</t>
  </si>
  <si>
    <t>HC.2.4 Home-based rehabilitiative care</t>
  </si>
  <si>
    <t>HC.3 Long-term care (health)</t>
  </si>
  <si>
    <t xml:space="preserve">HC.4 Ancillary services (non-specified by function) </t>
  </si>
  <si>
    <t xml:space="preserve">HC.4.1 Laboratory services </t>
  </si>
  <si>
    <t>HC.4.2 Imaging services</t>
  </si>
  <si>
    <t>HC.4.3 Patient transportation</t>
  </si>
  <si>
    <t xml:space="preserve">HC.5 Medical goods (non-specified by function) </t>
  </si>
  <si>
    <t>HC.5.1 Pharmaceuticals and other medical non-durable goods</t>
  </si>
  <si>
    <t xml:space="preserve">HC.5.2 Therapeutic appliances and other medical goods </t>
  </si>
  <si>
    <t>HC.6 Preventive care</t>
  </si>
  <si>
    <t>HC.7 Governance, and health system and financing administration</t>
  </si>
  <si>
    <t>HC.7.1 Governance and Health system administration</t>
  </si>
  <si>
    <t xml:space="preserve">HC.7.2 Administration of health financing </t>
  </si>
  <si>
    <t>Health care function</t>
  </si>
  <si>
    <t>transportation</t>
  </si>
  <si>
    <t xml:space="preserve">HP.1 Hospitals </t>
  </si>
  <si>
    <t xml:space="preserve">HP.1.1 General hospitals </t>
  </si>
  <si>
    <t xml:space="preserve">HP.1.2 Mental health hospitals </t>
  </si>
  <si>
    <t xml:space="preserve">HP.1.3 Specialised hospitals (other than mental health hospitals) </t>
  </si>
  <si>
    <t>HP.2 Residential long-term care facilities</t>
  </si>
  <si>
    <t xml:space="preserve">HP.3 Providers of ambulatory health care </t>
  </si>
  <si>
    <t xml:space="preserve">HP.3.1 Medical practices </t>
  </si>
  <si>
    <t xml:space="preserve">HP.3.2 Dental practice </t>
  </si>
  <si>
    <t xml:space="preserve">HP.3.3 Other health care practitioners </t>
  </si>
  <si>
    <t xml:space="preserve">HP.3.4 Ambulatory health care centres </t>
  </si>
  <si>
    <t>HP.3.5 Providers of home health care services</t>
  </si>
  <si>
    <t xml:space="preserve">HP.4 Providers of ancillary services </t>
  </si>
  <si>
    <t xml:space="preserve">HP.4.1 Providers of patient transportation and emergency rescue </t>
  </si>
  <si>
    <t xml:space="preserve">HP.4.2 Medical and diagnostic laboratories </t>
  </si>
  <si>
    <t>HP.4.9 Other providers of ancillary services</t>
  </si>
  <si>
    <t xml:space="preserve">HP.5 Retailers and other providers of medical goods </t>
  </si>
  <si>
    <t xml:space="preserve">HP.5.1 Pharmacies </t>
  </si>
  <si>
    <t>HP.5.2 Retail sellers and other suppliers of durable medical goods and medical appliances</t>
  </si>
  <si>
    <t>HP.5.9 All other miscellaneous sellers and other suppliers of pharmaceuticals and medical goods</t>
  </si>
  <si>
    <t xml:space="preserve">HP.6 Providers of preventive care </t>
  </si>
  <si>
    <t xml:space="preserve">HP.7 Providers of health care system administration and financing </t>
  </si>
  <si>
    <t xml:space="preserve">HP.7.1 Government health administration agencies </t>
  </si>
  <si>
    <t xml:space="preserve">HP.7.2 Social health insurance agencies </t>
  </si>
  <si>
    <t xml:space="preserve">HP.7.3 Private health insurance administration agencies </t>
  </si>
  <si>
    <t>HP.7.9 Other administration agencies</t>
  </si>
  <si>
    <t xml:space="preserve">HP.8 Rest of economy </t>
  </si>
  <si>
    <t>HP.9 Rest of the world</t>
  </si>
  <si>
    <t>Health care provider</t>
  </si>
  <si>
    <t xml:space="preserve">HF.1 Government schemes and compulsory contributory health care financing schemes </t>
  </si>
  <si>
    <t>HF.1.2 Compulsory contributory health insurance schemes</t>
  </si>
  <si>
    <t xml:space="preserve">HF.1.3 Compulsory Medical Saving Accounts (CMSA) </t>
  </si>
  <si>
    <t>HF.2 Voluntary health care payment schemes</t>
  </si>
  <si>
    <t>HF.2.1 Voluntary health insurance schemes</t>
  </si>
  <si>
    <t xml:space="preserve">HF.2.2 NPISH financing schemes </t>
  </si>
  <si>
    <t xml:space="preserve">HF.2.3 Enterprise financing schemes </t>
  </si>
  <si>
    <t>HF.3 Household out-of-pocket payment</t>
  </si>
  <si>
    <t xml:space="preserve">HF.1.1.1 Central government schemes </t>
  </si>
  <si>
    <t>HF.1.1.2 State/regional/local government schemes</t>
  </si>
  <si>
    <t>HF.1.1 Government schemes</t>
  </si>
  <si>
    <t>eur</t>
  </si>
  <si>
    <t>total</t>
  </si>
  <si>
    <t>kontrola</t>
  </si>
  <si>
    <t>EUR outpatient</t>
  </si>
  <si>
    <t>EUR drugs</t>
  </si>
  <si>
    <t>EUR total</t>
  </si>
  <si>
    <t>eur 2006</t>
  </si>
  <si>
    <t>eur 2015</t>
  </si>
  <si>
    <t>comparison 2006</t>
  </si>
  <si>
    <t>outpatient care in general hospitals</t>
  </si>
  <si>
    <t>outpatient care in medical practices</t>
  </si>
  <si>
    <t>GHIF (thousands CZK)</t>
  </si>
  <si>
    <t>GHIF total health care</t>
  </si>
  <si>
    <t>total health (w/o HC.6, HCR.1, HCR.2, R.1, R.2, R.3)</t>
  </si>
  <si>
    <t xml:space="preserve">total health </t>
  </si>
  <si>
    <t>total health (w/o HCR.1)</t>
  </si>
  <si>
    <t>CSO (thousands CZK)</t>
  </si>
  <si>
    <t>CZK 2015</t>
  </si>
  <si>
    <t>per capita</t>
  </si>
  <si>
    <t xml:space="preserve">eur </t>
  </si>
  <si>
    <t>SHA 1.0</t>
  </si>
  <si>
    <t>outpatient mental health care total</t>
  </si>
  <si>
    <t>psychiatric departments in general hospitals</t>
  </si>
  <si>
    <t>GHIF total mental health care</t>
  </si>
  <si>
    <t>outpatient mental health care</t>
  </si>
  <si>
    <t>administration of mental health care</t>
  </si>
  <si>
    <t>total mental health care</t>
  </si>
  <si>
    <t>ND</t>
  </si>
  <si>
    <t xml:space="preserve">ND </t>
  </si>
  <si>
    <t xml:space="preserve">share outpatient </t>
  </si>
  <si>
    <t>mental health expenditures (thousands CZK)</t>
  </si>
  <si>
    <t>mental health expenditures (millions CZK)</t>
  </si>
  <si>
    <t>System extrapolation (thousands CZK)</t>
  </si>
  <si>
    <t>mental health expenditures</t>
  </si>
  <si>
    <t>Health care financing</t>
  </si>
  <si>
    <t>general hospital</t>
  </si>
  <si>
    <t>psychiatric hospital</t>
  </si>
  <si>
    <t>general EUR</t>
  </si>
  <si>
    <t>psychiatric EUR</t>
  </si>
  <si>
    <t>total EUR</t>
  </si>
  <si>
    <t>general EUR 2006</t>
  </si>
  <si>
    <t>psychiatric EUR 2006</t>
  </si>
  <si>
    <t>total EUR 2006</t>
  </si>
  <si>
    <t>general EUR 2015</t>
  </si>
  <si>
    <t>psychiatric EUR 2015</t>
  </si>
  <si>
    <t>total EUR 2015</t>
  </si>
  <si>
    <t>outpatient patients according to diagnosis (HP.3.1)</t>
  </si>
  <si>
    <t>psychiatric hospitals according to diagnosis (HP.1.2)</t>
  </si>
  <si>
    <t>EUR general hospitals</t>
  </si>
  <si>
    <t>EUR psychiatric hospitals</t>
  </si>
  <si>
    <t>distribution of diagnosis in psychiatric hospitals</t>
  </si>
  <si>
    <t>distribution of diagnosis in outpatient care</t>
  </si>
  <si>
    <t>general hospitals according to diagnosis (HP.1.1)</t>
  </si>
  <si>
    <t>distribution of diagnosis in general hospitals</t>
  </si>
  <si>
    <t>expenditure in general hospitals</t>
  </si>
  <si>
    <t>expenditures in psychiatric hospitals</t>
  </si>
  <si>
    <t>expenditures in general hospitals</t>
  </si>
  <si>
    <t>expenditures drugs</t>
  </si>
  <si>
    <t>expenditures outpatient</t>
  </si>
  <si>
    <t>EUR 2006 outpatient</t>
  </si>
  <si>
    <t>EUR 2015 outpatient</t>
  </si>
  <si>
    <t>EUR 2006 drugs</t>
  </si>
  <si>
    <t>EUR 2015 drugs</t>
  </si>
  <si>
    <t>EUR 2006 general hospitals</t>
  </si>
  <si>
    <t>EUR 2015 general hospitals</t>
  </si>
  <si>
    <t>EUR 2006 psychiatric hospitals</t>
  </si>
  <si>
    <t>EUR 2015 psychiatric hospitals</t>
  </si>
  <si>
    <t>EUR 2006 total</t>
  </si>
  <si>
    <t>EUR 2015 total</t>
  </si>
  <si>
    <t>exchange rate CZK/EUR 2015</t>
  </si>
  <si>
    <t>exchange rate CZK/EUR 2006</t>
  </si>
  <si>
    <t>IHIS expenditures according to distribution of diagnosis (same methodology as in 2006)</t>
  </si>
  <si>
    <t>distribution of expenditures according to diagnosis in outpatient care</t>
  </si>
  <si>
    <t>distribution of expenditures according to diagnosis in general hospitals</t>
  </si>
  <si>
    <t xml:space="preserve">distribution of expenditures on psychopharmaceuticals according to diagnosis </t>
  </si>
  <si>
    <t>distribution of expenditures according to diagnosis in psychiatric hospitals</t>
  </si>
  <si>
    <t>intentionally left blank to ease comparison with tables below</t>
  </si>
  <si>
    <t>expenditres in psychiatric hospitals</t>
  </si>
  <si>
    <t>expenditure drugs</t>
  </si>
  <si>
    <t>intentionally left blank</t>
  </si>
  <si>
    <t>share IHIS</t>
  </si>
  <si>
    <t>share difference</t>
  </si>
  <si>
    <t>GHIF expenditures according to distribution and relative costs per diagnosis</t>
  </si>
  <si>
    <t xml:space="preserve">Affiliations and ORCID: </t>
  </si>
  <si>
    <t>1) Department of Social Psychiatry, National Institute of Mental Health, Prague, Czech Republic; Faculty of Informatics and Statistics, University of Economics, Prague, Czech Republic; ORCID: 0000-0002-1662-3005</t>
  </si>
  <si>
    <t>2) Faculty of Informatics and Statistics, University of Economics, Prague, Czech Republic; ORCID: 0000-0003-1028-1822</t>
  </si>
  <si>
    <t>3) Department of Social Psychiatry, National Institute of Mental Health, Prague, Czech Republic; Health Service and Population Research Department, Institute of Psychiatry, Psychology and Neuroscience, King’s College London, London, United Kingdom; ORCID: 0000-0002-7244-0051</t>
  </si>
  <si>
    <t>Title: Expenditures on Mental Health Care in the Czech Republic in 2015</t>
  </si>
  <si>
    <t>Authors: Hana M. Broulikova, MSc1, Prof. Martin Dlouhy, Dr.2, PhDr. Petr Winkler3</t>
  </si>
  <si>
    <t>Compliance with Ethical Standards: Funding: The study was supported by the project “Sustainability for the National Institute of Mental Health” (grant LO1611), with a financial support from the Ministry of Education, Youth and Sports of the Czech Republic, and the project “MERRPS” (grant CZ.033.X/0.0/0.0/15_124/0006067), with a financial support from the Ministry of Social Affairs of the Czech Republic. Conflict of Interest: The authors declare that they have no conflict of interest Ethical Approval: This article does not contain any studies with human participants or animals performed by any of the authors.</t>
  </si>
  <si>
    <t>Corresponding Author: Hana M. Broulikova, e-mail: hana.broulikova@nudz.cz; phone number: +420607920481; correspondence address: Department of Social Psychiatry, National Institute of Mental Health, Topolová 748, 250 67 Klecany, Czech Republic.</t>
  </si>
  <si>
    <t>Supplemantary material fo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"/>
    <numFmt numFmtId="166" formatCode="#,##0.0"/>
    <numFmt numFmtId="167" formatCode="#,##0.00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8">
    <xf numFmtId="0" fontId="0" fillId="0" borderId="0" xfId="0"/>
    <xf numFmtId="3" fontId="0" fillId="0" borderId="0" xfId="0" applyNumberFormat="1"/>
    <xf numFmtId="10" fontId="0" fillId="0" borderId="0" xfId="0" applyNumberFormat="1"/>
    <xf numFmtId="1" fontId="0" fillId="0" borderId="0" xfId="0" applyNumberFormat="1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/>
    <xf numFmtId="164" fontId="0" fillId="0" borderId="6" xfId="1" applyNumberFormat="1" applyFont="1" applyBorder="1"/>
    <xf numFmtId="164" fontId="0" fillId="0" borderId="2" xfId="1" applyNumberFormat="1" applyFont="1" applyBorder="1"/>
    <xf numFmtId="3" fontId="0" fillId="0" borderId="2" xfId="0" applyNumberFormat="1" applyBorder="1"/>
    <xf numFmtId="3" fontId="0" fillId="0" borderId="6" xfId="0" applyNumberFormat="1" applyBorder="1"/>
    <xf numFmtId="0" fontId="0" fillId="0" borderId="10" xfId="0" applyBorder="1"/>
    <xf numFmtId="3" fontId="0" fillId="0" borderId="5" xfId="0" applyNumberFormat="1" applyBorder="1"/>
    <xf numFmtId="0" fontId="0" fillId="0" borderId="5" xfId="0" applyBorder="1"/>
    <xf numFmtId="0" fontId="0" fillId="0" borderId="7" xfId="0" applyBorder="1"/>
    <xf numFmtId="3" fontId="0" fillId="0" borderId="10" xfId="0" applyNumberFormat="1" applyBorder="1"/>
    <xf numFmtId="0" fontId="0" fillId="0" borderId="0" xfId="0" applyBorder="1"/>
    <xf numFmtId="3" fontId="0" fillId="0" borderId="0" xfId="0" applyNumberFormat="1" applyBorder="1"/>
    <xf numFmtId="10" fontId="0" fillId="0" borderId="10" xfId="0" applyNumberFormat="1" applyBorder="1"/>
    <xf numFmtId="10" fontId="0" fillId="0" borderId="5" xfId="0" applyNumberFormat="1" applyBorder="1"/>
    <xf numFmtId="10" fontId="0" fillId="0" borderId="2" xfId="0" applyNumberFormat="1" applyBorder="1"/>
    <xf numFmtId="0" fontId="0" fillId="0" borderId="11" xfId="0" applyBorder="1"/>
    <xf numFmtId="3" fontId="0" fillId="0" borderId="7" xfId="0" applyNumberFormat="1" applyBorder="1"/>
    <xf numFmtId="0" fontId="0" fillId="0" borderId="4" xfId="0" applyBorder="1"/>
    <xf numFmtId="165" fontId="0" fillId="0" borderId="10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3" fontId="0" fillId="0" borderId="8" xfId="0" applyNumberFormat="1" applyBorder="1"/>
    <xf numFmtId="3" fontId="0" fillId="0" borderId="9" xfId="0" applyNumberFormat="1" applyBorder="1"/>
    <xf numFmtId="3" fontId="0" fillId="0" borderId="3" xfId="0" applyNumberFormat="1" applyBorder="1"/>
    <xf numFmtId="0" fontId="2" fillId="0" borderId="2" xfId="0" applyFont="1" applyBorder="1"/>
    <xf numFmtId="0" fontId="0" fillId="0" borderId="2" xfId="0" applyFill="1" applyBorder="1"/>
    <xf numFmtId="3" fontId="0" fillId="0" borderId="6" xfId="0" applyNumberFormat="1" applyFill="1" applyBorder="1"/>
    <xf numFmtId="164" fontId="0" fillId="0" borderId="6" xfId="1" applyNumberFormat="1" applyFont="1" applyFill="1" applyBorder="1"/>
    <xf numFmtId="3" fontId="0" fillId="0" borderId="5" xfId="0" applyNumberFormat="1" applyFill="1" applyBorder="1"/>
    <xf numFmtId="166" fontId="0" fillId="0" borderId="6" xfId="0" applyNumberFormat="1" applyBorder="1"/>
    <xf numFmtId="10" fontId="4" fillId="0" borderId="5" xfId="0" applyNumberFormat="1" applyFont="1" applyBorder="1"/>
    <xf numFmtId="166" fontId="0" fillId="0" borderId="5" xfId="0" applyNumberFormat="1" applyBorder="1"/>
    <xf numFmtId="10" fontId="4" fillId="0" borderId="5" xfId="0" applyNumberFormat="1" applyFont="1" applyFill="1" applyBorder="1"/>
    <xf numFmtId="0" fontId="0" fillId="0" borderId="0" xfId="0" applyFill="1"/>
    <xf numFmtId="166" fontId="0" fillId="0" borderId="3" xfId="0" applyNumberFormat="1" applyBorder="1"/>
    <xf numFmtId="0" fontId="3" fillId="0" borderId="2" xfId="0" applyFont="1" applyFill="1" applyBorder="1"/>
    <xf numFmtId="0" fontId="4" fillId="0" borderId="2" xfId="0" applyFont="1" applyFill="1" applyBorder="1"/>
    <xf numFmtId="2" fontId="4" fillId="0" borderId="5" xfId="0" applyNumberFormat="1" applyFont="1" applyFill="1" applyBorder="1"/>
    <xf numFmtId="0" fontId="4" fillId="0" borderId="5" xfId="0" applyNumberFormat="1" applyFont="1" applyFill="1" applyBorder="1"/>
    <xf numFmtId="1" fontId="4" fillId="0" borderId="5" xfId="0" applyNumberFormat="1" applyFont="1" applyBorder="1"/>
    <xf numFmtId="1" fontId="4" fillId="0" borderId="5" xfId="0" applyNumberFormat="1" applyFont="1" applyFill="1" applyBorder="1"/>
    <xf numFmtId="165" fontId="4" fillId="0" borderId="5" xfId="0" applyNumberFormat="1" applyFont="1" applyBorder="1"/>
    <xf numFmtId="0" fontId="4" fillId="0" borderId="5" xfId="0" applyFont="1" applyBorder="1"/>
    <xf numFmtId="0" fontId="4" fillId="0" borderId="5" xfId="0" applyFont="1" applyFill="1" applyBorder="1"/>
    <xf numFmtId="166" fontId="0" fillId="0" borderId="2" xfId="0" applyNumberFormat="1" applyBorder="1"/>
    <xf numFmtId="166" fontId="0" fillId="0" borderId="10" xfId="0" applyNumberFormat="1" applyBorder="1"/>
    <xf numFmtId="164" fontId="0" fillId="0" borderId="12" xfId="0" applyNumberFormat="1" applyBorder="1"/>
    <xf numFmtId="164" fontId="0" fillId="0" borderId="4" xfId="0" applyNumberFormat="1" applyBorder="1"/>
    <xf numFmtId="164" fontId="0" fillId="0" borderId="1" xfId="0" applyNumberFormat="1" applyBorder="1"/>
    <xf numFmtId="0" fontId="0" fillId="0" borderId="10" xfId="0" applyFill="1" applyBorder="1"/>
    <xf numFmtId="164" fontId="0" fillId="0" borderId="0" xfId="0" applyNumberFormat="1" applyBorder="1"/>
    <xf numFmtId="164" fontId="0" fillId="0" borderId="11" xfId="0" applyNumberFormat="1" applyBorder="1"/>
    <xf numFmtId="165" fontId="4" fillId="0" borderId="10" xfId="0" applyNumberFormat="1" applyFont="1" applyBorder="1"/>
    <xf numFmtId="165" fontId="4" fillId="0" borderId="2" xfId="0" applyNumberFormat="1" applyFont="1" applyBorder="1"/>
    <xf numFmtId="0" fontId="4" fillId="0" borderId="2" xfId="0" applyFont="1" applyBorder="1"/>
    <xf numFmtId="3" fontId="4" fillId="0" borderId="2" xfId="0" applyNumberFormat="1" applyFont="1" applyBorder="1"/>
    <xf numFmtId="10" fontId="4" fillId="0" borderId="2" xfId="0" applyNumberFormat="1" applyFont="1" applyBorder="1"/>
    <xf numFmtId="2" fontId="4" fillId="0" borderId="2" xfId="0" applyNumberFormat="1" applyFont="1" applyFill="1" applyBorder="1"/>
    <xf numFmtId="0" fontId="4" fillId="0" borderId="2" xfId="0" applyNumberFormat="1" applyFont="1" applyFill="1" applyBorder="1"/>
    <xf numFmtId="10" fontId="4" fillId="0" borderId="2" xfId="0" applyNumberFormat="1" applyFont="1" applyFill="1" applyBorder="1"/>
    <xf numFmtId="1" fontId="4" fillId="0" borderId="2" xfId="0" applyNumberFormat="1" applyFont="1" applyBorder="1"/>
    <xf numFmtId="0" fontId="0" fillId="0" borderId="12" xfId="0" applyBorder="1"/>
    <xf numFmtId="0" fontId="0" fillId="0" borderId="13" xfId="0" applyBorder="1"/>
    <xf numFmtId="0" fontId="0" fillId="0" borderId="1" xfId="0" applyBorder="1"/>
    <xf numFmtId="3" fontId="0" fillId="0" borderId="13" xfId="0" applyNumberFormat="1" applyBorder="1"/>
    <xf numFmtId="10" fontId="0" fillId="0" borderId="9" xfId="0" applyNumberFormat="1" applyBorder="1"/>
    <xf numFmtId="0" fontId="4" fillId="0" borderId="0" xfId="0" applyFont="1" applyFill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10" xfId="0" applyNumberFormat="1" applyBorder="1"/>
    <xf numFmtId="3" fontId="0" fillId="0" borderId="10" xfId="0" applyNumberFormat="1" applyFill="1" applyBorder="1"/>
    <xf numFmtId="0" fontId="0" fillId="0" borderId="0" xfId="0" applyFill="1" applyBorder="1"/>
    <xf numFmtId="164" fontId="0" fillId="0" borderId="0" xfId="1" applyNumberFormat="1" applyFont="1" applyBorder="1"/>
    <xf numFmtId="10" fontId="0" fillId="0" borderId="7" xfId="0" applyNumberFormat="1" applyBorder="1"/>
    <xf numFmtId="0" fontId="0" fillId="0" borderId="15" xfId="0" applyBorder="1"/>
    <xf numFmtId="3" fontId="0" fillId="0" borderId="16" xfId="0" applyNumberFormat="1" applyBorder="1"/>
    <xf numFmtId="10" fontId="0" fillId="0" borderId="16" xfId="0" applyNumberFormat="1" applyFill="1" applyBorder="1"/>
    <xf numFmtId="166" fontId="0" fillId="0" borderId="0" xfId="0" applyNumberFormat="1" applyBorder="1"/>
    <xf numFmtId="167" fontId="0" fillId="0" borderId="8" xfId="0" applyNumberFormat="1" applyBorder="1"/>
    <xf numFmtId="167" fontId="0" fillId="0" borderId="9" xfId="0" applyNumberFormat="1" applyBorder="1"/>
    <xf numFmtId="0" fontId="0" fillId="0" borderId="17" xfId="0" applyBorder="1"/>
    <xf numFmtId="3" fontId="0" fillId="0" borderId="14" xfId="0" applyNumberFormat="1" applyBorder="1"/>
    <xf numFmtId="164" fontId="0" fillId="0" borderId="10" xfId="0" applyNumberFormat="1" applyFill="1" applyBorder="1"/>
    <xf numFmtId="164" fontId="0" fillId="0" borderId="5" xfId="0" applyNumberFormat="1" applyFill="1" applyBorder="1"/>
    <xf numFmtId="164" fontId="0" fillId="0" borderId="0" xfId="0" applyNumberFormat="1" applyFill="1" applyBorder="1"/>
    <xf numFmtId="10" fontId="0" fillId="0" borderId="11" xfId="0" applyNumberFormat="1" applyFill="1" applyBorder="1"/>
    <xf numFmtId="0" fontId="2" fillId="0" borderId="2" xfId="0" applyFont="1" applyFill="1" applyBorder="1"/>
    <xf numFmtId="164" fontId="0" fillId="0" borderId="7" xfId="0" applyNumberFormat="1" applyFill="1" applyBorder="1"/>
    <xf numFmtId="10" fontId="0" fillId="0" borderId="2" xfId="0" applyNumberFormat="1" applyFill="1" applyBorder="1"/>
    <xf numFmtId="164" fontId="4" fillId="0" borderId="10" xfId="0" applyNumberFormat="1" applyFont="1" applyFill="1" applyBorder="1"/>
    <xf numFmtId="164" fontId="4" fillId="0" borderId="5" xfId="0" applyNumberFormat="1" applyFont="1" applyFill="1" applyBorder="1"/>
    <xf numFmtId="0" fontId="0" fillId="0" borderId="7" xfId="0" applyFill="1" applyBorder="1"/>
    <xf numFmtId="0" fontId="4" fillId="0" borderId="2" xfId="0" applyFont="1" applyFill="1" applyBorder="1" applyAlignment="1">
      <alignment vertical="center" wrapText="1"/>
    </xf>
    <xf numFmtId="1" fontId="0" fillId="0" borderId="0" xfId="0" applyNumberFormat="1" applyBorder="1"/>
    <xf numFmtId="10" fontId="4" fillId="0" borderId="10" xfId="0" applyNumberFormat="1" applyFont="1" applyFill="1" applyBorder="1"/>
    <xf numFmtId="10" fontId="4" fillId="0" borderId="0" xfId="0" applyNumberFormat="1" applyFont="1" applyBorder="1"/>
    <xf numFmtId="1" fontId="4" fillId="0" borderId="0" xfId="0" applyNumberFormat="1" applyFont="1" applyBorder="1"/>
    <xf numFmtId="0" fontId="5" fillId="0" borderId="2" xfId="0" applyFont="1" applyFill="1" applyBorder="1" applyAlignment="1">
      <alignment vertical="center" wrapText="1"/>
    </xf>
    <xf numFmtId="0" fontId="5" fillId="0" borderId="2" xfId="0" applyFont="1" applyFill="1" applyBorder="1"/>
    <xf numFmtId="165" fontId="4" fillId="0" borderId="5" xfId="0" applyNumberFormat="1" applyFont="1" applyFill="1" applyBorder="1"/>
    <xf numFmtId="0" fontId="5" fillId="0" borderId="0" xfId="0" applyFont="1"/>
  </cellXfs>
  <cellStyles count="2">
    <cellStyle name="Normální" xfId="0" builtinId="0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CF178-372A-754B-90D3-0542249F5900}">
  <dimension ref="A1:A12"/>
  <sheetViews>
    <sheetView tabSelected="1" workbookViewId="0">
      <selection activeCell="C36" sqref="C36"/>
    </sheetView>
  </sheetViews>
  <sheetFormatPr baseColWidth="10" defaultRowHeight="15" x14ac:dyDescent="0.2"/>
  <sheetData>
    <row r="1" spans="1:1" x14ac:dyDescent="0.2">
      <c r="A1" s="107" t="s">
        <v>188</v>
      </c>
    </row>
    <row r="2" spans="1:1" x14ac:dyDescent="0.2">
      <c r="A2" t="s">
        <v>184</v>
      </c>
    </row>
    <row r="3" spans="1:1" x14ac:dyDescent="0.2">
      <c r="A3" t="s">
        <v>185</v>
      </c>
    </row>
    <row r="5" spans="1:1" x14ac:dyDescent="0.2">
      <c r="A5" t="s">
        <v>180</v>
      </c>
    </row>
    <row r="6" spans="1:1" x14ac:dyDescent="0.2">
      <c r="A6" t="s">
        <v>181</v>
      </c>
    </row>
    <row r="7" spans="1:1" x14ac:dyDescent="0.2">
      <c r="A7" t="s">
        <v>182</v>
      </c>
    </row>
    <row r="8" spans="1:1" x14ac:dyDescent="0.2">
      <c r="A8" t="s">
        <v>183</v>
      </c>
    </row>
    <row r="10" spans="1:1" x14ac:dyDescent="0.2">
      <c r="A10" t="s">
        <v>186</v>
      </c>
    </row>
    <row r="12" spans="1:1" x14ac:dyDescent="0.2">
      <c r="A12" t="s">
        <v>18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"/>
  <sheetViews>
    <sheetView zoomScale="94" workbookViewId="0">
      <selection activeCell="A61" sqref="A61"/>
    </sheetView>
  </sheetViews>
  <sheetFormatPr baseColWidth="10" defaultColWidth="8.83203125" defaultRowHeight="15" x14ac:dyDescent="0.2"/>
  <cols>
    <col min="1" max="1" width="55.6640625" customWidth="1"/>
    <col min="2" max="2" width="40.5" customWidth="1"/>
    <col min="3" max="3" width="14.1640625" customWidth="1"/>
    <col min="4" max="4" width="16.83203125" customWidth="1"/>
    <col min="5" max="5" width="11.6640625" bestFit="1" customWidth="1"/>
    <col min="6" max="6" width="55.83203125" customWidth="1"/>
    <col min="7" max="7" width="40.5" customWidth="1"/>
    <col min="8" max="8" width="19" customWidth="1"/>
    <col min="9" max="9" width="18.5" customWidth="1"/>
    <col min="12" max="12" width="10.1640625" bestFit="1" customWidth="1"/>
    <col min="13" max="13" width="48.83203125" customWidth="1"/>
    <col min="14" max="14" width="38.1640625" customWidth="1"/>
    <col min="16" max="17" width="11.6640625" bestFit="1" customWidth="1"/>
  </cols>
  <sheetData>
    <row r="1" spans="1:4" x14ac:dyDescent="0.2">
      <c r="A1" s="4" t="s">
        <v>108</v>
      </c>
      <c r="B1" s="5" t="s">
        <v>114</v>
      </c>
      <c r="C1" s="6" t="s">
        <v>5</v>
      </c>
      <c r="D1" s="6" t="s">
        <v>126</v>
      </c>
    </row>
    <row r="2" spans="1:4" x14ac:dyDescent="0.2">
      <c r="A2" s="7" t="s">
        <v>106</v>
      </c>
      <c r="B2" s="16">
        <v>88042.813709999988</v>
      </c>
      <c r="C2" s="19"/>
      <c r="D2" s="19">
        <f>B2/$B$4</f>
        <v>9.8201066528063749E-2</v>
      </c>
    </row>
    <row r="3" spans="1:4" x14ac:dyDescent="0.2">
      <c r="A3" s="7" t="s">
        <v>107</v>
      </c>
      <c r="B3" s="13">
        <v>808513.78005000006</v>
      </c>
      <c r="C3" s="20"/>
      <c r="D3" s="20">
        <f t="shared" ref="D3:D4" si="0">B3/$B$4</f>
        <v>0.90179893347193618</v>
      </c>
    </row>
    <row r="4" spans="1:4" x14ac:dyDescent="0.2">
      <c r="A4" s="7" t="s">
        <v>118</v>
      </c>
      <c r="B4" s="13">
        <f>B2+B3</f>
        <v>896556.59376000008</v>
      </c>
      <c r="C4" s="20">
        <f>B4/$B$10</f>
        <v>6.1050722066308136E-3</v>
      </c>
      <c r="D4" s="20">
        <f t="shared" si="0"/>
        <v>1</v>
      </c>
    </row>
    <row r="5" spans="1:4" x14ac:dyDescent="0.2">
      <c r="A5" s="7" t="s">
        <v>0</v>
      </c>
      <c r="B5" s="13">
        <v>3577849.09663</v>
      </c>
      <c r="C5" s="20">
        <f t="shared" ref="C5:C9" si="1">B5/$B$10</f>
        <v>2.4363244028744666E-2</v>
      </c>
      <c r="D5" s="20"/>
    </row>
    <row r="6" spans="1:4" x14ac:dyDescent="0.2">
      <c r="A6" s="7" t="s">
        <v>119</v>
      </c>
      <c r="B6" s="13">
        <v>346665.26007999998</v>
      </c>
      <c r="C6" s="20">
        <f t="shared" si="1"/>
        <v>2.360605520107742E-3</v>
      </c>
      <c r="D6" s="20"/>
    </row>
    <row r="7" spans="1:4" x14ac:dyDescent="0.2">
      <c r="A7" s="7" t="s">
        <v>2</v>
      </c>
      <c r="B7" s="13">
        <f>27034+544</f>
        <v>27578</v>
      </c>
      <c r="C7" s="20">
        <f t="shared" si="1"/>
        <v>1.8779147070724074E-4</v>
      </c>
      <c r="D7" s="20"/>
    </row>
    <row r="8" spans="1:4" x14ac:dyDescent="0.2">
      <c r="A8" s="7" t="s">
        <v>3</v>
      </c>
      <c r="B8" s="13">
        <f>(1207158684+59206936+3672641+3431240)/1000</f>
        <v>1273469.5009999999</v>
      </c>
      <c r="C8" s="20">
        <f t="shared" si="1"/>
        <v>8.6716480706942479E-3</v>
      </c>
      <c r="D8" s="20"/>
    </row>
    <row r="9" spans="1:4" x14ac:dyDescent="0.2">
      <c r="A9" s="7" t="s">
        <v>120</v>
      </c>
      <c r="B9" s="13">
        <f>B4+B5+B6+B7+B8</f>
        <v>6122118.4514700007</v>
      </c>
      <c r="C9" s="20">
        <f t="shared" si="1"/>
        <v>4.1688361296884711E-2</v>
      </c>
      <c r="D9" s="20"/>
    </row>
    <row r="10" spans="1:4" x14ac:dyDescent="0.2">
      <c r="A10" s="32" t="s">
        <v>109</v>
      </c>
      <c r="B10" s="10">
        <v>146854380</v>
      </c>
      <c r="C10" s="21"/>
      <c r="D10" s="21"/>
    </row>
    <row r="11" spans="1:4" x14ac:dyDescent="0.2">
      <c r="B11" s="1"/>
    </row>
    <row r="12" spans="1:4" x14ac:dyDescent="0.2">
      <c r="A12" s="61" t="s">
        <v>113</v>
      </c>
      <c r="B12" s="10" t="s">
        <v>114</v>
      </c>
    </row>
    <row r="13" spans="1:4" x14ac:dyDescent="0.2">
      <c r="A13" s="24" t="s">
        <v>110</v>
      </c>
      <c r="B13" s="77">
        <v>312883000</v>
      </c>
    </row>
    <row r="14" spans="1:4" x14ac:dyDescent="0.2">
      <c r="A14" s="24" t="s">
        <v>111</v>
      </c>
      <c r="B14" s="13">
        <v>353727000</v>
      </c>
      <c r="C14" s="2"/>
    </row>
    <row r="15" spans="1:4" x14ac:dyDescent="0.2">
      <c r="A15" s="69" t="s">
        <v>112</v>
      </c>
      <c r="B15" s="23">
        <v>335116000</v>
      </c>
      <c r="C15" s="2"/>
    </row>
    <row r="16" spans="1:4" x14ac:dyDescent="0.2">
      <c r="B16" s="1"/>
    </row>
    <row r="17" spans="1:5" x14ac:dyDescent="0.2">
      <c r="A17" s="32" t="s">
        <v>129</v>
      </c>
      <c r="B17" s="5" t="s">
        <v>114</v>
      </c>
      <c r="C17" s="5" t="s">
        <v>5</v>
      </c>
      <c r="D17" s="32" t="s">
        <v>115</v>
      </c>
      <c r="E17" s="56" t="s">
        <v>116</v>
      </c>
    </row>
    <row r="18" spans="1:5" x14ac:dyDescent="0.2">
      <c r="A18" s="12" t="s">
        <v>121</v>
      </c>
      <c r="B18" s="16">
        <f>B$13*C18</f>
        <v>1910173.3072272688</v>
      </c>
      <c r="C18" s="19">
        <v>6.1050722066308136E-3</v>
      </c>
      <c r="D18" s="68"/>
      <c r="E18" s="16">
        <f>B18/$B$28</f>
        <v>70013.316249212643</v>
      </c>
    </row>
    <row r="19" spans="1:5" x14ac:dyDescent="0.2">
      <c r="A19" s="14" t="s">
        <v>0</v>
      </c>
      <c r="B19" s="13">
        <f>B$13*C19</f>
        <v>7622844.8814457171</v>
      </c>
      <c r="C19" s="20">
        <v>2.4363244028744666E-2</v>
      </c>
      <c r="D19" s="24"/>
      <c r="E19" s="13">
        <f t="shared" ref="E19:E24" si="2">B19/$B$28</f>
        <v>279399.0720025553</v>
      </c>
    </row>
    <row r="20" spans="1:5" x14ac:dyDescent="0.2">
      <c r="A20" s="14" t="s">
        <v>1</v>
      </c>
      <c r="B20" s="13">
        <f>B$13*C20</f>
        <v>738593.33694787067</v>
      </c>
      <c r="C20" s="20">
        <v>2.360605520107742E-3</v>
      </c>
      <c r="D20" s="24"/>
      <c r="E20" s="13">
        <f t="shared" si="2"/>
        <v>27071.558734298669</v>
      </c>
    </row>
    <row r="21" spans="1:5" x14ac:dyDescent="0.2">
      <c r="A21" s="14" t="s">
        <v>2</v>
      </c>
      <c r="B21" s="13">
        <f>B$13*C21</f>
        <v>58756.758729293608</v>
      </c>
      <c r="C21" s="20">
        <v>1.8779147070724074E-4</v>
      </c>
      <c r="D21" s="24"/>
      <c r="E21" s="13">
        <f t="shared" si="2"/>
        <v>2153.6032961658761</v>
      </c>
    </row>
    <row r="22" spans="1:5" x14ac:dyDescent="0.2">
      <c r="A22" s="14" t="s">
        <v>3</v>
      </c>
      <c r="B22" s="13">
        <f>B$13*C22</f>
        <v>2713211.2633030284</v>
      </c>
      <c r="C22" s="20">
        <v>8.6716480706942479E-3</v>
      </c>
      <c r="D22" s="24"/>
      <c r="E22" s="13">
        <f t="shared" si="2"/>
        <v>99446.954634865237</v>
      </c>
    </row>
    <row r="23" spans="1:5" x14ac:dyDescent="0.2">
      <c r="A23" s="14" t="s">
        <v>57</v>
      </c>
      <c r="B23" s="13">
        <v>285533.598</v>
      </c>
      <c r="C23" s="14"/>
      <c r="D23" s="24"/>
      <c r="E23" s="13">
        <f t="shared" si="2"/>
        <v>10465.623208591431</v>
      </c>
    </row>
    <row r="24" spans="1:5" ht="16" thickBot="1" x14ac:dyDescent="0.25">
      <c r="A24" s="14" t="s">
        <v>122</v>
      </c>
      <c r="B24" s="13">
        <v>355851.85203020787</v>
      </c>
      <c r="C24" s="14"/>
      <c r="D24" s="24"/>
      <c r="E24" s="13">
        <f t="shared" si="2"/>
        <v>13042.988382150344</v>
      </c>
    </row>
    <row r="25" spans="1:5" ht="16" thickBot="1" x14ac:dyDescent="0.25">
      <c r="A25" s="81" t="s">
        <v>123</v>
      </c>
      <c r="B25" s="82">
        <f>B18+B19+B20+B21+B22+B23+B24</f>
        <v>13684964.997683387</v>
      </c>
      <c r="C25" s="83">
        <f>B25/B14</f>
        <v>3.8687928819918713E-2</v>
      </c>
      <c r="D25" s="87">
        <v>1297</v>
      </c>
      <c r="E25" s="88">
        <f>B25/$B$28</f>
        <v>501593.11650783953</v>
      </c>
    </row>
    <row r="26" spans="1:5" x14ac:dyDescent="0.2">
      <c r="A26" s="15" t="s">
        <v>117</v>
      </c>
      <c r="B26" s="23"/>
      <c r="C26" s="80">
        <f>B25/B15</f>
        <v>4.08365013836504E-2</v>
      </c>
      <c r="D26" s="71"/>
      <c r="E26" s="23"/>
    </row>
    <row r="27" spans="1:5" x14ac:dyDescent="0.2">
      <c r="A27" s="78"/>
      <c r="B27" s="17"/>
      <c r="C27" s="17"/>
      <c r="D27" s="17"/>
      <c r="E27" s="78"/>
    </row>
    <row r="28" spans="1:5" x14ac:dyDescent="0.2">
      <c r="A28" s="56" t="s">
        <v>166</v>
      </c>
      <c r="B28" s="85">
        <v>27.283000000000001</v>
      </c>
      <c r="C28" s="18"/>
      <c r="D28" s="79"/>
      <c r="E28" s="18"/>
    </row>
    <row r="29" spans="1:5" x14ac:dyDescent="0.2">
      <c r="A29" s="98" t="s">
        <v>167</v>
      </c>
      <c r="B29" s="86">
        <v>28.343</v>
      </c>
      <c r="C29" s="18"/>
      <c r="D29" s="79"/>
      <c r="E29" s="18"/>
    </row>
    <row r="30" spans="1:5" x14ac:dyDescent="0.2">
      <c r="A30" s="78"/>
      <c r="B30" s="18"/>
      <c r="C30" s="18"/>
      <c r="D30" s="79"/>
      <c r="E30" s="18"/>
    </row>
    <row r="31" spans="1:5" x14ac:dyDescent="0.2">
      <c r="A31" s="78"/>
      <c r="B31" s="18"/>
      <c r="C31" s="18"/>
      <c r="D31" s="79"/>
      <c r="E31" s="18"/>
    </row>
    <row r="32" spans="1:5" x14ac:dyDescent="0.2">
      <c r="A32" s="78"/>
      <c r="B32" s="18"/>
      <c r="C32" s="18"/>
      <c r="D32" s="79"/>
      <c r="E32" s="18"/>
    </row>
    <row r="33" spans="1:5" x14ac:dyDescent="0.2">
      <c r="A33" s="78"/>
      <c r="B33" s="18"/>
      <c r="C33" s="18"/>
      <c r="D33" s="79"/>
      <c r="E33" s="18"/>
    </row>
    <row r="34" spans="1:5" x14ac:dyDescent="0.2">
      <c r="A34" s="78"/>
      <c r="B34" s="18"/>
      <c r="C34" s="18"/>
      <c r="D34" s="79"/>
      <c r="E34" s="18"/>
    </row>
    <row r="35" spans="1:5" x14ac:dyDescent="0.2">
      <c r="A35" s="78"/>
      <c r="B35" s="18"/>
      <c r="C35" s="18"/>
      <c r="D35" s="79"/>
      <c r="E35" s="18"/>
    </row>
    <row r="36" spans="1:5" x14ac:dyDescent="0.2">
      <c r="A36" s="78"/>
      <c r="B36" s="18"/>
      <c r="C36" s="18"/>
      <c r="D36" s="79"/>
      <c r="E36" s="18"/>
    </row>
    <row r="37" spans="1:5" x14ac:dyDescent="0.2">
      <c r="A37" s="78"/>
      <c r="B37" s="18"/>
      <c r="C37" s="18"/>
      <c r="D37" s="79"/>
      <c r="E37" s="18"/>
    </row>
    <row r="38" spans="1:5" x14ac:dyDescent="0.2">
      <c r="A38" s="78"/>
      <c r="B38" s="18"/>
      <c r="C38" s="18"/>
      <c r="D38" s="79"/>
      <c r="E38" s="18"/>
    </row>
    <row r="39" spans="1:5" x14ac:dyDescent="0.2">
      <c r="A39" s="78"/>
      <c r="B39" s="18"/>
      <c r="C39" s="18"/>
      <c r="D39" s="79"/>
      <c r="E39" s="18"/>
    </row>
    <row r="40" spans="1:5" x14ac:dyDescent="0.2">
      <c r="A40" s="78"/>
      <c r="B40" s="18"/>
      <c r="C40" s="18"/>
      <c r="D40" s="79"/>
      <c r="E40" s="18"/>
    </row>
    <row r="41" spans="1:5" x14ac:dyDescent="0.2">
      <c r="A41" s="78"/>
      <c r="B41" s="18"/>
      <c r="C41" s="18"/>
      <c r="D41" s="79"/>
      <c r="E41" s="18"/>
    </row>
    <row r="42" spans="1:5" x14ac:dyDescent="0.2">
      <c r="A42" s="78"/>
      <c r="B42" s="18"/>
      <c r="C42" s="18"/>
      <c r="D42" s="79"/>
      <c r="E42" s="18"/>
    </row>
    <row r="43" spans="1:5" x14ac:dyDescent="0.2">
      <c r="A43" s="78"/>
      <c r="B43" s="18"/>
      <c r="C43" s="18"/>
      <c r="D43" s="79"/>
      <c r="E43" s="18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E8137-814D-BB4A-BA47-867540162E63}">
  <dimension ref="A1:E50"/>
  <sheetViews>
    <sheetView zoomScale="99" workbookViewId="0">
      <selection activeCell="H16" sqref="H16"/>
    </sheetView>
  </sheetViews>
  <sheetFormatPr baseColWidth="10" defaultRowHeight="15" x14ac:dyDescent="0.2"/>
  <cols>
    <col min="1" max="1" width="53.6640625" customWidth="1"/>
    <col min="2" max="2" width="43.83203125" customWidth="1"/>
    <col min="3" max="3" width="10.83203125" customWidth="1"/>
    <col min="4" max="4" width="9.5" customWidth="1"/>
    <col min="7" max="7" width="18.6640625" customWidth="1"/>
    <col min="8" max="8" width="55.5" customWidth="1"/>
    <col min="9" max="9" width="35.83203125" customWidth="1"/>
  </cols>
  <sheetData>
    <row r="1" spans="1:5" x14ac:dyDescent="0.2">
      <c r="A1" s="5" t="s">
        <v>56</v>
      </c>
      <c r="B1" s="5" t="s">
        <v>127</v>
      </c>
      <c r="C1" s="6" t="s">
        <v>6</v>
      </c>
      <c r="D1" s="6" t="s">
        <v>5</v>
      </c>
      <c r="E1" s="56" t="s">
        <v>97</v>
      </c>
    </row>
    <row r="2" spans="1:5" x14ac:dyDescent="0.2">
      <c r="A2" s="12" t="s">
        <v>34</v>
      </c>
      <c r="B2" s="16">
        <f>B3+B4+B5+B6</f>
        <v>10271611.525620855</v>
      </c>
      <c r="C2" s="16">
        <f>B2/1000</f>
        <v>10271.611525620856</v>
      </c>
      <c r="D2" s="57">
        <f>B2/$B$24</f>
        <v>0.75057638272071958</v>
      </c>
      <c r="E2" s="52">
        <f>C2/Background!$B$28</f>
        <v>376.4839469860666</v>
      </c>
    </row>
    <row r="3" spans="1:5" x14ac:dyDescent="0.2">
      <c r="A3" s="14" t="s">
        <v>35</v>
      </c>
      <c r="B3" s="13">
        <f>Background!B19+Background!B20</f>
        <v>8361438.2183935875</v>
      </c>
      <c r="C3" s="13">
        <f t="shared" ref="C3:C24" si="0">B3/1000</f>
        <v>8361.4382183935868</v>
      </c>
      <c r="D3" s="57">
        <f t="shared" ref="D3:D24" si="1">B3/$B$24</f>
        <v>0.61099449065518441</v>
      </c>
      <c r="E3" s="38">
        <f>C3/Background!$B$28</f>
        <v>306.47063073685393</v>
      </c>
    </row>
    <row r="4" spans="1:5" x14ac:dyDescent="0.2">
      <c r="A4" s="14" t="s">
        <v>36</v>
      </c>
      <c r="B4" s="13">
        <v>0</v>
      </c>
      <c r="C4" s="13">
        <f t="shared" si="0"/>
        <v>0</v>
      </c>
      <c r="D4" s="57">
        <f t="shared" si="1"/>
        <v>0</v>
      </c>
      <c r="E4" s="38">
        <f>C4/Background!$B$28</f>
        <v>0</v>
      </c>
    </row>
    <row r="5" spans="1:5" x14ac:dyDescent="0.2">
      <c r="A5" s="14" t="s">
        <v>37</v>
      </c>
      <c r="B5" s="13">
        <f>Background!B18</f>
        <v>1910173.3072272688</v>
      </c>
      <c r="C5" s="13">
        <f t="shared" si="0"/>
        <v>1910.1733072272689</v>
      </c>
      <c r="D5" s="57">
        <f t="shared" si="1"/>
        <v>0.13958189206553515</v>
      </c>
      <c r="E5" s="38">
        <f>C5/Background!$B$28</f>
        <v>70.01331624921265</v>
      </c>
    </row>
    <row r="6" spans="1:5" x14ac:dyDescent="0.2">
      <c r="A6" s="14" t="s">
        <v>38</v>
      </c>
      <c r="B6" s="13">
        <v>0</v>
      </c>
      <c r="C6" s="13">
        <f t="shared" si="0"/>
        <v>0</v>
      </c>
      <c r="D6" s="57">
        <f t="shared" si="1"/>
        <v>0</v>
      </c>
      <c r="E6" s="38">
        <f>C6/Background!$B$28</f>
        <v>0</v>
      </c>
    </row>
    <row r="7" spans="1:5" x14ac:dyDescent="0.2">
      <c r="A7" s="14" t="s">
        <v>39</v>
      </c>
      <c r="B7" s="13">
        <f>B8+B9+B10+B11</f>
        <v>58756.758729293608</v>
      </c>
      <c r="C7" s="13">
        <f t="shared" si="0"/>
        <v>58.756758729293608</v>
      </c>
      <c r="D7" s="57">
        <f t="shared" si="1"/>
        <v>4.2935264167091444E-3</v>
      </c>
      <c r="E7" s="38">
        <f>C7/Background!$B$28</f>
        <v>2.1536032961658762</v>
      </c>
    </row>
    <row r="8" spans="1:5" x14ac:dyDescent="0.2">
      <c r="A8" s="14" t="s">
        <v>40</v>
      </c>
      <c r="B8" s="13">
        <f>Background!B21</f>
        <v>58756.758729293608</v>
      </c>
      <c r="C8" s="13">
        <f t="shared" si="0"/>
        <v>58.756758729293608</v>
      </c>
      <c r="D8" s="57">
        <f t="shared" si="1"/>
        <v>4.2935264167091444E-3</v>
      </c>
      <c r="E8" s="38">
        <f>C8/Background!$B$28</f>
        <v>2.1536032961658762</v>
      </c>
    </row>
    <row r="9" spans="1:5" x14ac:dyDescent="0.2">
      <c r="A9" s="14" t="s">
        <v>41</v>
      </c>
      <c r="B9" s="13">
        <v>0</v>
      </c>
      <c r="C9" s="13">
        <f t="shared" si="0"/>
        <v>0</v>
      </c>
      <c r="D9" s="57">
        <f t="shared" si="1"/>
        <v>0</v>
      </c>
      <c r="E9" s="38">
        <f>C9/Background!$B$28</f>
        <v>0</v>
      </c>
    </row>
    <row r="10" spans="1:5" x14ac:dyDescent="0.2">
      <c r="A10" s="14" t="s">
        <v>42</v>
      </c>
      <c r="B10" s="13">
        <v>0</v>
      </c>
      <c r="C10" s="13">
        <f t="shared" si="0"/>
        <v>0</v>
      </c>
      <c r="D10" s="57">
        <f t="shared" si="1"/>
        <v>0</v>
      </c>
      <c r="E10" s="38">
        <f>C10/Background!$B$28</f>
        <v>0</v>
      </c>
    </row>
    <row r="11" spans="1:5" x14ac:dyDescent="0.2">
      <c r="A11" s="14" t="s">
        <v>43</v>
      </c>
      <c r="B11" s="13">
        <v>0</v>
      </c>
      <c r="C11" s="13">
        <f t="shared" si="0"/>
        <v>0</v>
      </c>
      <c r="D11" s="57">
        <f t="shared" si="1"/>
        <v>0</v>
      </c>
      <c r="E11" s="38">
        <f>C11/Background!$B$28</f>
        <v>0</v>
      </c>
    </row>
    <row r="12" spans="1:5" x14ac:dyDescent="0.2">
      <c r="A12" s="14" t="s">
        <v>44</v>
      </c>
      <c r="B12" s="13">
        <v>0</v>
      </c>
      <c r="C12" s="13">
        <f t="shared" si="0"/>
        <v>0</v>
      </c>
      <c r="D12" s="57">
        <f t="shared" si="1"/>
        <v>0</v>
      </c>
      <c r="E12" s="38">
        <f>C12/Background!$B$28</f>
        <v>0</v>
      </c>
    </row>
    <row r="13" spans="1:5" x14ac:dyDescent="0.2">
      <c r="A13" s="14" t="s">
        <v>45</v>
      </c>
      <c r="B13" s="13">
        <f>B16</f>
        <v>285533.598</v>
      </c>
      <c r="C13" s="13">
        <f t="shared" si="0"/>
        <v>285.53359799999998</v>
      </c>
      <c r="D13" s="57">
        <f t="shared" si="1"/>
        <v>2.0864766409584214E-2</v>
      </c>
      <c r="E13" s="38">
        <f>C13/Background!$B$28</f>
        <v>10.465623208591429</v>
      </c>
    </row>
    <row r="14" spans="1:5" x14ac:dyDescent="0.2">
      <c r="A14" s="14" t="s">
        <v>46</v>
      </c>
      <c r="B14" s="13" t="s">
        <v>124</v>
      </c>
      <c r="C14" s="13"/>
      <c r="D14" s="57"/>
      <c r="E14" s="38"/>
    </row>
    <row r="15" spans="1:5" x14ac:dyDescent="0.2">
      <c r="A15" s="14" t="s">
        <v>47</v>
      </c>
      <c r="B15" s="13" t="s">
        <v>124</v>
      </c>
      <c r="C15" s="13"/>
      <c r="D15" s="57"/>
      <c r="E15" s="38"/>
    </row>
    <row r="16" spans="1:5" x14ac:dyDescent="0.2">
      <c r="A16" s="14" t="s">
        <v>48</v>
      </c>
      <c r="B16" s="13">
        <f>Background!B23</f>
        <v>285533.598</v>
      </c>
      <c r="C16" s="13">
        <f t="shared" si="0"/>
        <v>285.53359799999998</v>
      </c>
      <c r="D16" s="57">
        <f t="shared" si="1"/>
        <v>2.0864766409584214E-2</v>
      </c>
      <c r="E16" s="38">
        <f>C16/Background!$B$28</f>
        <v>10.465623208591429</v>
      </c>
    </row>
    <row r="17" spans="1:5" x14ac:dyDescent="0.2">
      <c r="A17" s="14" t="s">
        <v>49</v>
      </c>
      <c r="B17" s="13">
        <f>B18+B19</f>
        <v>2713211.2633030284</v>
      </c>
      <c r="C17" s="13">
        <f t="shared" si="0"/>
        <v>2713.2112633030283</v>
      </c>
      <c r="D17" s="57">
        <f t="shared" si="1"/>
        <v>0.19826219970327477</v>
      </c>
      <c r="E17" s="38">
        <f>C17/Background!$B$28</f>
        <v>99.446954634865236</v>
      </c>
    </row>
    <row r="18" spans="1:5" x14ac:dyDescent="0.2">
      <c r="A18" s="14" t="s">
        <v>50</v>
      </c>
      <c r="B18" s="13">
        <f>Background!B22</f>
        <v>2713211.2633030284</v>
      </c>
      <c r="C18" s="13">
        <f t="shared" si="0"/>
        <v>2713.2112633030283</v>
      </c>
      <c r="D18" s="57">
        <f t="shared" si="1"/>
        <v>0.19826219970327477</v>
      </c>
      <c r="E18" s="38">
        <f>C18/Background!$B$28</f>
        <v>99.446954634865236</v>
      </c>
    </row>
    <row r="19" spans="1:5" x14ac:dyDescent="0.2">
      <c r="A19" s="14" t="s">
        <v>51</v>
      </c>
      <c r="B19" s="13">
        <v>0</v>
      </c>
      <c r="C19" s="13">
        <f t="shared" si="0"/>
        <v>0</v>
      </c>
      <c r="D19" s="57">
        <f t="shared" si="1"/>
        <v>0</v>
      </c>
      <c r="E19" s="38">
        <f>C19/Background!$B$28</f>
        <v>0</v>
      </c>
    </row>
    <row r="20" spans="1:5" x14ac:dyDescent="0.2">
      <c r="A20" s="14" t="s">
        <v>52</v>
      </c>
      <c r="B20" s="13">
        <v>0</v>
      </c>
      <c r="C20" s="13">
        <f t="shared" si="0"/>
        <v>0</v>
      </c>
      <c r="D20" s="57">
        <f t="shared" si="1"/>
        <v>0</v>
      </c>
      <c r="E20" s="38">
        <f>C20/Background!$B$28</f>
        <v>0</v>
      </c>
    </row>
    <row r="21" spans="1:5" x14ac:dyDescent="0.2">
      <c r="A21" s="14" t="s">
        <v>53</v>
      </c>
      <c r="B21" s="13">
        <f>Background!B24</f>
        <v>355851.85203020787</v>
      </c>
      <c r="C21" s="13">
        <f t="shared" si="0"/>
        <v>355.85185203020785</v>
      </c>
      <c r="D21" s="57">
        <f t="shared" si="1"/>
        <v>2.6003124749712336E-2</v>
      </c>
      <c r="E21" s="38">
        <f>C21/Background!$B$28</f>
        <v>13.042988382150345</v>
      </c>
    </row>
    <row r="22" spans="1:5" x14ac:dyDescent="0.2">
      <c r="A22" s="14" t="s">
        <v>54</v>
      </c>
      <c r="B22" s="13" t="s">
        <v>124</v>
      </c>
      <c r="C22" s="13"/>
      <c r="D22" s="57"/>
      <c r="E22" s="38"/>
    </row>
    <row r="23" spans="1:5" x14ac:dyDescent="0.2">
      <c r="A23" s="14" t="s">
        <v>55</v>
      </c>
      <c r="B23" s="13" t="s">
        <v>124</v>
      </c>
      <c r="C23" s="13"/>
      <c r="D23" s="57"/>
      <c r="E23" s="38"/>
    </row>
    <row r="24" spans="1:5" x14ac:dyDescent="0.2">
      <c r="A24" s="5" t="s">
        <v>11</v>
      </c>
      <c r="B24" s="10">
        <f>B2+B7+B12+B13+B17+B20+B21</f>
        <v>13684964.997683385</v>
      </c>
      <c r="C24" s="10">
        <f t="shared" si="0"/>
        <v>13684.964997683386</v>
      </c>
      <c r="D24" s="58">
        <f t="shared" si="1"/>
        <v>1</v>
      </c>
      <c r="E24" s="51">
        <f>C24/Background!$B$28</f>
        <v>501.59311650783951</v>
      </c>
    </row>
    <row r="26" spans="1:5" x14ac:dyDescent="0.2">
      <c r="A26" t="s">
        <v>105</v>
      </c>
    </row>
    <row r="27" spans="1:5" x14ac:dyDescent="0.2">
      <c r="A27" s="5" t="s">
        <v>56</v>
      </c>
      <c r="B27" s="5" t="s">
        <v>128</v>
      </c>
      <c r="C27" s="21" t="s">
        <v>5</v>
      </c>
      <c r="D27" s="56" t="s">
        <v>103</v>
      </c>
      <c r="E27" s="56" t="s">
        <v>104</v>
      </c>
    </row>
    <row r="28" spans="1:5" x14ac:dyDescent="0.2">
      <c r="A28" s="12" t="s">
        <v>34</v>
      </c>
      <c r="B28" s="16">
        <v>6547.0664081726882</v>
      </c>
      <c r="C28" s="89">
        <v>0.71656772909920552</v>
      </c>
      <c r="D28" s="52">
        <f>B28/Background!$B$29</f>
        <v>230.99412229378288</v>
      </c>
      <c r="E28" s="52">
        <f>B28/Background!$B$28</f>
        <v>239.96871341761124</v>
      </c>
    </row>
    <row r="29" spans="1:5" x14ac:dyDescent="0.2">
      <c r="A29" s="14" t="s">
        <v>35</v>
      </c>
      <c r="B29" s="13">
        <v>5146.3378554222099</v>
      </c>
      <c r="C29" s="74">
        <v>0.56325984804947471</v>
      </c>
      <c r="D29" s="38">
        <f>B29/Background!$B$29</f>
        <v>181.57350511315704</v>
      </c>
      <c r="E29" s="38">
        <f>B29/Background!$B$28</f>
        <v>188.62800481699995</v>
      </c>
    </row>
    <row r="30" spans="1:5" x14ac:dyDescent="0.2">
      <c r="A30" s="14" t="s">
        <v>36</v>
      </c>
      <c r="B30" s="13">
        <v>0</v>
      </c>
      <c r="C30" s="74">
        <v>0</v>
      </c>
      <c r="D30" s="38">
        <f>B30/Background!$B$29</f>
        <v>0</v>
      </c>
      <c r="E30" s="38">
        <f>B30/Background!$B$28</f>
        <v>0</v>
      </c>
    </row>
    <row r="31" spans="1:5" x14ac:dyDescent="0.2">
      <c r="A31" s="14" t="s">
        <v>37</v>
      </c>
      <c r="B31" s="13">
        <v>1400.72855275048</v>
      </c>
      <c r="C31" s="74">
        <v>0.15330788104973103</v>
      </c>
      <c r="D31" s="38">
        <f>B31/Background!$B$29</f>
        <v>49.420617180625904</v>
      </c>
      <c r="E31" s="38">
        <f>B31/Background!$B$28</f>
        <v>51.340708600611372</v>
      </c>
    </row>
    <row r="32" spans="1:5" x14ac:dyDescent="0.2">
      <c r="A32" s="14" t="s">
        <v>38</v>
      </c>
      <c r="B32" s="13">
        <v>0</v>
      </c>
      <c r="C32" s="74">
        <v>0</v>
      </c>
      <c r="D32" s="38">
        <f>B32/Background!$B$29</f>
        <v>0</v>
      </c>
      <c r="E32" s="38">
        <f>B32/Background!$B$28</f>
        <v>0</v>
      </c>
    </row>
    <row r="33" spans="1:5" x14ac:dyDescent="0.2">
      <c r="A33" s="14" t="s">
        <v>39</v>
      </c>
      <c r="B33" s="13">
        <v>35.40524922701043</v>
      </c>
      <c r="C33" s="74">
        <v>3.8750575380021544E-3</v>
      </c>
      <c r="D33" s="38">
        <f>B33/Background!$B$29</f>
        <v>1.2491708438418809</v>
      </c>
      <c r="E33" s="38">
        <f>B33/Background!$B$28</f>
        <v>1.2977036699413711</v>
      </c>
    </row>
    <row r="34" spans="1:5" x14ac:dyDescent="0.2">
      <c r="A34" s="14" t="s">
        <v>40</v>
      </c>
      <c r="B34" s="13">
        <v>35.40524922701043</v>
      </c>
      <c r="C34" s="74">
        <v>3.8750575380021544E-3</v>
      </c>
      <c r="D34" s="38">
        <f>B34/Background!$B$29</f>
        <v>1.2491708438418809</v>
      </c>
      <c r="E34" s="38">
        <f>B34/Background!$B$28</f>
        <v>1.2977036699413711</v>
      </c>
    </row>
    <row r="35" spans="1:5" x14ac:dyDescent="0.2">
      <c r="A35" s="14" t="s">
        <v>41</v>
      </c>
      <c r="B35" s="13">
        <v>0</v>
      </c>
      <c r="C35" s="74">
        <v>0</v>
      </c>
      <c r="D35" s="38">
        <f>B35/Background!$B$29</f>
        <v>0</v>
      </c>
      <c r="E35" s="38">
        <f>B35/Background!$B$28</f>
        <v>0</v>
      </c>
    </row>
    <row r="36" spans="1:5" x14ac:dyDescent="0.2">
      <c r="A36" s="14" t="s">
        <v>42</v>
      </c>
      <c r="B36" s="13">
        <v>0</v>
      </c>
      <c r="C36" s="74">
        <v>0</v>
      </c>
      <c r="D36" s="38">
        <f>B36/Background!$B$29</f>
        <v>0</v>
      </c>
      <c r="E36" s="38">
        <f>B36/Background!$B$28</f>
        <v>0</v>
      </c>
    </row>
    <row r="37" spans="1:5" x14ac:dyDescent="0.2">
      <c r="A37" s="14" t="s">
        <v>43</v>
      </c>
      <c r="B37" s="13">
        <v>0</v>
      </c>
      <c r="C37" s="74">
        <v>0</v>
      </c>
      <c r="D37" s="38">
        <f>B37/Background!$B$29</f>
        <v>0</v>
      </c>
      <c r="E37" s="38">
        <f>B37/Background!$B$28</f>
        <v>0</v>
      </c>
    </row>
    <row r="38" spans="1:5" x14ac:dyDescent="0.2">
      <c r="A38" s="14" t="s">
        <v>44</v>
      </c>
      <c r="B38" s="13">
        <v>0</v>
      </c>
      <c r="C38" s="74">
        <v>0</v>
      </c>
      <c r="D38" s="38">
        <f>B38/Background!$B$29</f>
        <v>0</v>
      </c>
      <c r="E38" s="38">
        <f>B38/Background!$B$28</f>
        <v>0</v>
      </c>
    </row>
    <row r="39" spans="1:5" x14ac:dyDescent="0.2">
      <c r="A39" s="14" t="s">
        <v>45</v>
      </c>
      <c r="B39" s="13">
        <v>0</v>
      </c>
      <c r="C39" s="74">
        <v>0</v>
      </c>
      <c r="D39" s="38">
        <f>B39/Background!$B$29</f>
        <v>0</v>
      </c>
      <c r="E39" s="38">
        <f>B39/Background!$B$28</f>
        <v>0</v>
      </c>
    </row>
    <row r="40" spans="1:5" x14ac:dyDescent="0.2">
      <c r="A40" s="14" t="s">
        <v>46</v>
      </c>
      <c r="B40" s="13">
        <v>0</v>
      </c>
      <c r="C40" s="74">
        <v>0</v>
      </c>
      <c r="D40" s="38">
        <f>B40/Background!$B$29</f>
        <v>0</v>
      </c>
      <c r="E40" s="38">
        <f>B40/Background!$B$28</f>
        <v>0</v>
      </c>
    </row>
    <row r="41" spans="1:5" x14ac:dyDescent="0.2">
      <c r="A41" s="14" t="s">
        <v>47</v>
      </c>
      <c r="B41" s="13">
        <v>0</v>
      </c>
      <c r="C41" s="74">
        <v>0</v>
      </c>
      <c r="D41" s="38">
        <f>B41/Background!$B$29</f>
        <v>0</v>
      </c>
      <c r="E41" s="38">
        <f>B41/Background!$B$28</f>
        <v>0</v>
      </c>
    </row>
    <row r="42" spans="1:5" x14ac:dyDescent="0.2">
      <c r="A42" s="14" t="s">
        <v>48</v>
      </c>
      <c r="B42" s="13">
        <v>0</v>
      </c>
      <c r="C42" s="74">
        <v>0</v>
      </c>
      <c r="D42" s="38">
        <f>B42/Background!$B$29</f>
        <v>0</v>
      </c>
      <c r="E42" s="38">
        <f>B42/Background!$B$28</f>
        <v>0</v>
      </c>
    </row>
    <row r="43" spans="1:5" x14ac:dyDescent="0.2">
      <c r="A43" s="14" t="s">
        <v>49</v>
      </c>
      <c r="B43" s="13">
        <v>2366.7643265700212</v>
      </c>
      <c r="C43" s="90">
        <v>0.25903921437030852</v>
      </c>
      <c r="D43" s="38">
        <f>B43/Background!$B$29</f>
        <v>83.504368858978282</v>
      </c>
      <c r="E43" s="38">
        <f>B43/Background!$B$28</f>
        <v>86.748683303523109</v>
      </c>
    </row>
    <row r="44" spans="1:5" x14ac:dyDescent="0.2">
      <c r="A44" s="14" t="s">
        <v>50</v>
      </c>
      <c r="B44" s="13">
        <v>2366.7643265700212</v>
      </c>
      <c r="C44" s="74">
        <v>0.25903921437030852</v>
      </c>
      <c r="D44" s="38">
        <f>B44/Background!$B$29</f>
        <v>83.504368858978282</v>
      </c>
      <c r="E44" s="38">
        <f>B44/Background!$B$28</f>
        <v>86.748683303523109</v>
      </c>
    </row>
    <row r="45" spans="1:5" x14ac:dyDescent="0.2">
      <c r="A45" s="14" t="s">
        <v>51</v>
      </c>
      <c r="B45" s="13">
        <v>0</v>
      </c>
      <c r="C45" s="74">
        <v>0</v>
      </c>
      <c r="D45" s="38">
        <f>B45/Background!$B$29</f>
        <v>0</v>
      </c>
      <c r="E45" s="38">
        <f>B45/Background!$B$28</f>
        <v>0</v>
      </c>
    </row>
    <row r="46" spans="1:5" x14ac:dyDescent="0.2">
      <c r="A46" s="14" t="s">
        <v>52</v>
      </c>
      <c r="B46" s="13">
        <v>0</v>
      </c>
      <c r="C46" s="74">
        <v>0</v>
      </c>
      <c r="D46" s="38">
        <f>B46/Background!$B$29</f>
        <v>0</v>
      </c>
      <c r="E46" s="38">
        <f>B46/Background!$B$28</f>
        <v>0</v>
      </c>
    </row>
    <row r="47" spans="1:5" x14ac:dyDescent="0.2">
      <c r="A47" s="14" t="s">
        <v>53</v>
      </c>
      <c r="B47" s="13">
        <v>187.46685974189941</v>
      </c>
      <c r="C47" s="74">
        <v>2.0517998992483862E-2</v>
      </c>
      <c r="D47" s="38">
        <f>B47/Background!$B$29</f>
        <v>6.6142207861517628</v>
      </c>
      <c r="E47" s="38">
        <f>B47/Background!$B$28</f>
        <v>6.8711967064435511</v>
      </c>
    </row>
    <row r="48" spans="1:5" x14ac:dyDescent="0.2">
      <c r="A48" s="14" t="s">
        <v>54</v>
      </c>
      <c r="B48" s="13" t="s">
        <v>124</v>
      </c>
      <c r="C48" s="74"/>
      <c r="D48" s="38"/>
      <c r="E48" s="38"/>
    </row>
    <row r="49" spans="1:5" x14ac:dyDescent="0.2">
      <c r="A49" s="14" t="s">
        <v>55</v>
      </c>
      <c r="B49" s="13" t="s">
        <v>124</v>
      </c>
      <c r="C49" s="75"/>
      <c r="D49" s="38"/>
      <c r="E49" s="38"/>
    </row>
    <row r="50" spans="1:5" x14ac:dyDescent="0.2">
      <c r="A50" s="5" t="s">
        <v>11</v>
      </c>
      <c r="B50" s="10">
        <v>9136.7028437116187</v>
      </c>
      <c r="C50" s="21">
        <v>1</v>
      </c>
      <c r="D50" s="51">
        <f>B50/Background!$B$29</f>
        <v>322.36188278275478</v>
      </c>
      <c r="E50" s="51">
        <f>B50/Background!$B$28</f>
        <v>334.886297097519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0"/>
  <sheetViews>
    <sheetView zoomScaleNormal="100" workbookViewId="0">
      <selection activeCell="D64" sqref="D64"/>
    </sheetView>
  </sheetViews>
  <sheetFormatPr baseColWidth="10" defaultColWidth="8.83203125" defaultRowHeight="15" x14ac:dyDescent="0.2"/>
  <cols>
    <col min="1" max="1" width="84.83203125" customWidth="1"/>
    <col min="2" max="2" width="43.5" customWidth="1"/>
    <col min="3" max="3" width="29.5" customWidth="1"/>
    <col min="4" max="4" width="19.1640625" customWidth="1"/>
    <col min="8" max="8" width="73.6640625" customWidth="1"/>
    <col min="9" max="9" width="34.33203125" customWidth="1"/>
    <col min="10" max="10" width="15.6640625" customWidth="1"/>
    <col min="11" max="11" width="18.33203125" customWidth="1"/>
  </cols>
  <sheetData>
    <row r="1" spans="1:6" x14ac:dyDescent="0.2">
      <c r="A1" s="5" t="s">
        <v>85</v>
      </c>
      <c r="B1" s="5" t="s">
        <v>127</v>
      </c>
      <c r="C1" s="5" t="s">
        <v>6</v>
      </c>
      <c r="D1" s="5" t="s">
        <v>7</v>
      </c>
      <c r="E1" s="56" t="s">
        <v>97</v>
      </c>
      <c r="F1" s="78"/>
    </row>
    <row r="2" spans="1:6" x14ac:dyDescent="0.2">
      <c r="A2" s="14" t="s">
        <v>58</v>
      </c>
      <c r="B2" s="16">
        <f>B3+B4+B5+B6</f>
        <v>8607776.0331460387</v>
      </c>
      <c r="C2" s="16">
        <f>B2/1000</f>
        <v>8607.7760331460395</v>
      </c>
      <c r="D2" s="53">
        <f>B2/B$29</f>
        <v>0.62899510774073419</v>
      </c>
      <c r="E2" s="52">
        <f>C2/Background!$B$28</f>
        <v>315.4996163598592</v>
      </c>
      <c r="F2" s="84"/>
    </row>
    <row r="3" spans="1:6" x14ac:dyDescent="0.2">
      <c r="A3" s="14" t="s">
        <v>59</v>
      </c>
      <c r="B3" s="13">
        <f>Background!B20+Background!B18*Background!D2</f>
        <v>926174.39297102729</v>
      </c>
      <c r="C3" s="13">
        <f t="shared" ref="C3:C29" si="0">B3/1000</f>
        <v>926.17439297102726</v>
      </c>
      <c r="D3" s="54">
        <f t="shared" ref="D3:D29" si="1">B3/B$29</f>
        <v>6.7678243468493451E-2</v>
      </c>
      <c r="E3" s="38">
        <f>C3/Background!$B$28</f>
        <v>33.94694106113797</v>
      </c>
      <c r="F3" s="84"/>
    </row>
    <row r="4" spans="1:6" x14ac:dyDescent="0.2">
      <c r="A4" s="14" t="s">
        <v>60</v>
      </c>
      <c r="B4" s="13">
        <f>Background!B19</f>
        <v>7622844.8814457171</v>
      </c>
      <c r="C4" s="13">
        <f t="shared" si="0"/>
        <v>7622.844881445717</v>
      </c>
      <c r="D4" s="54">
        <f t="shared" si="1"/>
        <v>0.5570233378555316</v>
      </c>
      <c r="E4" s="38">
        <f>C4/Background!$B$28</f>
        <v>279.39907200255533</v>
      </c>
      <c r="F4" s="84"/>
    </row>
    <row r="5" spans="1:6" x14ac:dyDescent="0.2">
      <c r="A5" s="14" t="s">
        <v>61</v>
      </c>
      <c r="B5" s="13">
        <f>Background!B21</f>
        <v>58756.758729293608</v>
      </c>
      <c r="C5" s="13">
        <f t="shared" si="0"/>
        <v>58.756758729293608</v>
      </c>
      <c r="D5" s="54">
        <f t="shared" si="1"/>
        <v>4.2935264167091435E-3</v>
      </c>
      <c r="E5" s="38">
        <f>C5/Background!$B$28</f>
        <v>2.1536032961658762</v>
      </c>
      <c r="F5" s="84"/>
    </row>
    <row r="6" spans="1:6" x14ac:dyDescent="0.2">
      <c r="A6" s="14" t="s">
        <v>62</v>
      </c>
      <c r="B6" s="14">
        <v>0</v>
      </c>
      <c r="C6" s="13">
        <f t="shared" si="0"/>
        <v>0</v>
      </c>
      <c r="D6" s="54">
        <f t="shared" si="1"/>
        <v>0</v>
      </c>
      <c r="E6" s="38">
        <f>C6/Background!$B$28</f>
        <v>0</v>
      </c>
      <c r="F6" s="84"/>
    </row>
    <row r="7" spans="1:6" x14ac:dyDescent="0.2">
      <c r="A7" s="14" t="s">
        <v>63</v>
      </c>
      <c r="B7" s="13">
        <f>SUM(B8:B12)</f>
        <v>1722592.2512041121</v>
      </c>
      <c r="C7" s="13">
        <f>B7/1000</f>
        <v>1722.592251204112</v>
      </c>
      <c r="D7" s="54">
        <f t="shared" si="1"/>
        <v>0.12587480139669449</v>
      </c>
      <c r="E7" s="38">
        <f>C7/Background!$B$28</f>
        <v>63.137933922373342</v>
      </c>
      <c r="F7" s="84"/>
    </row>
    <row r="8" spans="1:6" x14ac:dyDescent="0.2">
      <c r="A8" s="14" t="s">
        <v>64</v>
      </c>
      <c r="B8" s="13">
        <f>Background!B18*Background!D3</f>
        <v>1722592.2512041121</v>
      </c>
      <c r="C8" s="13">
        <f>B8/1000</f>
        <v>1722.592251204112</v>
      </c>
      <c r="D8" s="54">
        <f t="shared" si="1"/>
        <v>0.12587480139669449</v>
      </c>
      <c r="E8" s="38">
        <f>C8/Background!$B$28</f>
        <v>63.137933922373342</v>
      </c>
      <c r="F8" s="84"/>
    </row>
    <row r="9" spans="1:6" x14ac:dyDescent="0.2">
      <c r="A9" s="14" t="s">
        <v>65</v>
      </c>
      <c r="B9" s="14">
        <v>0</v>
      </c>
      <c r="C9" s="13">
        <f t="shared" si="0"/>
        <v>0</v>
      </c>
      <c r="D9" s="54">
        <f t="shared" si="1"/>
        <v>0</v>
      </c>
      <c r="E9" s="38">
        <f>C9/Background!$B$28</f>
        <v>0</v>
      </c>
      <c r="F9" s="84"/>
    </row>
    <row r="10" spans="1:6" x14ac:dyDescent="0.2">
      <c r="A10" s="14" t="s">
        <v>66</v>
      </c>
      <c r="B10" s="14" t="s">
        <v>124</v>
      </c>
      <c r="C10" s="13"/>
      <c r="D10" s="54"/>
      <c r="E10" s="38">
        <f>C10/Background!$B$28</f>
        <v>0</v>
      </c>
      <c r="F10" s="84"/>
    </row>
    <row r="11" spans="1:6" x14ac:dyDescent="0.2">
      <c r="A11" s="14" t="s">
        <v>67</v>
      </c>
      <c r="B11" s="14" t="s">
        <v>124</v>
      </c>
      <c r="C11" s="13"/>
      <c r="D11" s="54"/>
      <c r="E11" s="38">
        <f>C11/Background!$B$28</f>
        <v>0</v>
      </c>
      <c r="F11" s="84"/>
    </row>
    <row r="12" spans="1:6" x14ac:dyDescent="0.2">
      <c r="A12" s="14" t="s">
        <v>68</v>
      </c>
      <c r="B12" s="14" t="s">
        <v>124</v>
      </c>
      <c r="C12" s="13"/>
      <c r="D12" s="54"/>
      <c r="E12" s="38">
        <f>C12/Background!$B$28</f>
        <v>0</v>
      </c>
      <c r="F12" s="84"/>
    </row>
    <row r="13" spans="1:6" x14ac:dyDescent="0.2">
      <c r="A13" s="14" t="s">
        <v>69</v>
      </c>
      <c r="B13" s="13">
        <f>B14+B15+B16</f>
        <v>285533.598</v>
      </c>
      <c r="C13" s="13">
        <f t="shared" si="0"/>
        <v>285.53359799999998</v>
      </c>
      <c r="D13" s="54">
        <f t="shared" si="1"/>
        <v>2.086476640958421E-2</v>
      </c>
      <c r="E13" s="38">
        <f>C13/Background!$B$28</f>
        <v>10.465623208591429</v>
      </c>
      <c r="F13" s="84"/>
    </row>
    <row r="14" spans="1:6" x14ac:dyDescent="0.2">
      <c r="A14" s="14" t="s">
        <v>70</v>
      </c>
      <c r="B14" s="13">
        <f>Background!B23</f>
        <v>285533.598</v>
      </c>
      <c r="C14" s="13">
        <f t="shared" si="0"/>
        <v>285.53359799999998</v>
      </c>
      <c r="D14" s="54">
        <f t="shared" si="1"/>
        <v>2.086476640958421E-2</v>
      </c>
      <c r="E14" s="38">
        <f>C14/Background!$B$28</f>
        <v>10.465623208591429</v>
      </c>
      <c r="F14" s="84"/>
    </row>
    <row r="15" spans="1:6" x14ac:dyDescent="0.2">
      <c r="A15" s="14" t="s">
        <v>71</v>
      </c>
      <c r="B15" s="14">
        <v>0</v>
      </c>
      <c r="C15" s="13">
        <f t="shared" si="0"/>
        <v>0</v>
      </c>
      <c r="D15" s="54">
        <f t="shared" si="1"/>
        <v>0</v>
      </c>
      <c r="E15" s="38">
        <f>C15/Background!$B$28</f>
        <v>0</v>
      </c>
      <c r="F15" s="84"/>
    </row>
    <row r="16" spans="1:6" x14ac:dyDescent="0.2">
      <c r="A16" s="14" t="s">
        <v>72</v>
      </c>
      <c r="B16" s="14">
        <v>0</v>
      </c>
      <c r="C16" s="13">
        <f t="shared" si="0"/>
        <v>0</v>
      </c>
      <c r="D16" s="54">
        <f t="shared" si="1"/>
        <v>0</v>
      </c>
      <c r="E16" s="38">
        <f>C16/Background!$B$28</f>
        <v>0</v>
      </c>
      <c r="F16" s="84"/>
    </row>
    <row r="17" spans="1:6" x14ac:dyDescent="0.2">
      <c r="A17" s="14" t="s">
        <v>73</v>
      </c>
      <c r="B17" s="13">
        <f>Background!B22</f>
        <v>2713211.2633030284</v>
      </c>
      <c r="C17" s="13">
        <f t="shared" si="0"/>
        <v>2713.2112633030283</v>
      </c>
      <c r="D17" s="54">
        <f t="shared" si="1"/>
        <v>0.19826219970327474</v>
      </c>
      <c r="E17" s="38">
        <f>C17/Background!$B$28</f>
        <v>99.446954634865236</v>
      </c>
      <c r="F17" s="84"/>
    </row>
    <row r="18" spans="1:6" x14ac:dyDescent="0.2">
      <c r="A18" s="14" t="s">
        <v>74</v>
      </c>
      <c r="B18" s="14" t="s">
        <v>124</v>
      </c>
      <c r="C18" s="13"/>
      <c r="D18" s="54"/>
      <c r="E18" s="38">
        <f>C18/Background!$B$28</f>
        <v>0</v>
      </c>
      <c r="F18" s="84"/>
    </row>
    <row r="19" spans="1:6" x14ac:dyDescent="0.2">
      <c r="A19" s="14" t="s">
        <v>75</v>
      </c>
      <c r="B19" s="14" t="s">
        <v>125</v>
      </c>
      <c r="C19" s="13"/>
      <c r="D19" s="54"/>
      <c r="E19" s="38">
        <f>C19/Background!$B$28</f>
        <v>0</v>
      </c>
      <c r="F19" s="84"/>
    </row>
    <row r="20" spans="1:6" x14ac:dyDescent="0.2">
      <c r="A20" s="14" t="s">
        <v>76</v>
      </c>
      <c r="B20" s="14" t="s">
        <v>125</v>
      </c>
      <c r="C20" s="13"/>
      <c r="D20" s="54"/>
      <c r="E20" s="38">
        <f>C20/Background!$B$28</f>
        <v>0</v>
      </c>
      <c r="F20" s="84"/>
    </row>
    <row r="21" spans="1:6" x14ac:dyDescent="0.2">
      <c r="A21" s="14" t="s">
        <v>77</v>
      </c>
      <c r="B21" s="14">
        <v>0</v>
      </c>
      <c r="C21" s="13">
        <f t="shared" si="0"/>
        <v>0</v>
      </c>
      <c r="D21" s="54">
        <f t="shared" si="1"/>
        <v>0</v>
      </c>
      <c r="E21" s="38">
        <f>C21/Background!$B$28</f>
        <v>0</v>
      </c>
      <c r="F21" s="84"/>
    </row>
    <row r="22" spans="1:6" x14ac:dyDescent="0.2">
      <c r="A22" s="14" t="s">
        <v>78</v>
      </c>
      <c r="B22" s="13">
        <f>Background!B24</f>
        <v>355851.85203020787</v>
      </c>
      <c r="C22" s="13">
        <f t="shared" si="0"/>
        <v>355.85185203020785</v>
      </c>
      <c r="D22" s="54">
        <f t="shared" si="1"/>
        <v>2.6003124749712333E-2</v>
      </c>
      <c r="E22" s="38">
        <f>C22/Background!$B$28</f>
        <v>13.042988382150345</v>
      </c>
      <c r="F22" s="84"/>
    </row>
    <row r="23" spans="1:6" x14ac:dyDescent="0.2">
      <c r="A23" s="14" t="s">
        <v>79</v>
      </c>
      <c r="B23" s="14" t="s">
        <v>125</v>
      </c>
      <c r="C23" s="13"/>
      <c r="D23" s="54"/>
      <c r="E23" s="38">
        <f>C23/Background!$B$28</f>
        <v>0</v>
      </c>
      <c r="F23" s="84"/>
    </row>
    <row r="24" spans="1:6" x14ac:dyDescent="0.2">
      <c r="A24" s="14" t="s">
        <v>80</v>
      </c>
      <c r="B24" s="14" t="s">
        <v>125</v>
      </c>
      <c r="C24" s="13"/>
      <c r="D24" s="54"/>
      <c r="E24" s="38">
        <f>C24/Background!$B$28</f>
        <v>0</v>
      </c>
      <c r="F24" s="84"/>
    </row>
    <row r="25" spans="1:6" x14ac:dyDescent="0.2">
      <c r="A25" s="14" t="s">
        <v>81</v>
      </c>
      <c r="B25" s="14" t="s">
        <v>125</v>
      </c>
      <c r="C25" s="13"/>
      <c r="D25" s="54"/>
      <c r="E25" s="38">
        <f>C25/Background!$B$28</f>
        <v>0</v>
      </c>
      <c r="F25" s="84"/>
    </row>
    <row r="26" spans="1:6" x14ac:dyDescent="0.2">
      <c r="A26" s="14" t="s">
        <v>82</v>
      </c>
      <c r="B26" s="14" t="s">
        <v>124</v>
      </c>
      <c r="C26" s="13"/>
      <c r="D26" s="54"/>
      <c r="E26" s="38">
        <f>C26/Background!$B$28</f>
        <v>0</v>
      </c>
      <c r="F26" s="84"/>
    </row>
    <row r="27" spans="1:6" x14ac:dyDescent="0.2">
      <c r="A27" s="14" t="s">
        <v>83</v>
      </c>
      <c r="B27" s="14">
        <v>0</v>
      </c>
      <c r="C27" s="13">
        <f t="shared" si="0"/>
        <v>0</v>
      </c>
      <c r="D27" s="54">
        <f t="shared" si="1"/>
        <v>0</v>
      </c>
      <c r="E27" s="38">
        <f>C27/Background!$B$28</f>
        <v>0</v>
      </c>
      <c r="F27" s="84"/>
    </row>
    <row r="28" spans="1:6" x14ac:dyDescent="0.2">
      <c r="A28" s="14" t="s">
        <v>84</v>
      </c>
      <c r="B28" s="14">
        <v>0</v>
      </c>
      <c r="C28" s="13">
        <f t="shared" si="0"/>
        <v>0</v>
      </c>
      <c r="D28" s="54">
        <f t="shared" si="1"/>
        <v>0</v>
      </c>
      <c r="E28" s="38">
        <f>C28/Background!$B$28</f>
        <v>0</v>
      </c>
      <c r="F28" s="84"/>
    </row>
    <row r="29" spans="1:6" x14ac:dyDescent="0.2">
      <c r="A29" s="5" t="s">
        <v>11</v>
      </c>
      <c r="B29" s="10">
        <f>B2+B7+B13+B17+B22+B6+B21+B27+B28</f>
        <v>13684964.997683387</v>
      </c>
      <c r="C29" s="10">
        <f t="shared" si="0"/>
        <v>13684.964997683388</v>
      </c>
      <c r="D29" s="55">
        <f t="shared" si="1"/>
        <v>1</v>
      </c>
      <c r="E29" s="51">
        <f>C29/Background!$B$28</f>
        <v>501.59311650783957</v>
      </c>
      <c r="F29" s="84"/>
    </row>
    <row r="31" spans="1:6" x14ac:dyDescent="0.2">
      <c r="A31" t="s">
        <v>105</v>
      </c>
      <c r="C31" s="2"/>
    </row>
    <row r="32" spans="1:6" x14ac:dyDescent="0.2">
      <c r="A32" s="5" t="s">
        <v>85</v>
      </c>
      <c r="B32" s="5" t="s">
        <v>130</v>
      </c>
      <c r="C32" s="5" t="s">
        <v>5</v>
      </c>
      <c r="D32" s="56" t="s">
        <v>103</v>
      </c>
      <c r="E32" s="56" t="s">
        <v>104</v>
      </c>
    </row>
    <row r="33" spans="1:5" x14ac:dyDescent="0.2">
      <c r="A33" s="12" t="s">
        <v>58</v>
      </c>
      <c r="B33" s="16">
        <v>5393.3378554222099</v>
      </c>
      <c r="C33" s="89">
        <v>0.59029367023074464</v>
      </c>
      <c r="D33" s="52">
        <f>B33/Background!$B$29</f>
        <v>190.2881789303253</v>
      </c>
      <c r="E33" s="52">
        <f>B33/Background!$B$28</f>
        <v>197.68126142367811</v>
      </c>
    </row>
    <row r="34" spans="1:5" x14ac:dyDescent="0.2">
      <c r="A34" s="14" t="s">
        <v>59</v>
      </c>
      <c r="B34" s="13">
        <v>604.02410139380368</v>
      </c>
      <c r="C34" s="90">
        <v>6.610963623595642E-2</v>
      </c>
      <c r="D34" s="38">
        <f>B34/Background!$B$29</f>
        <v>21.311226807105939</v>
      </c>
      <c r="E34" s="38">
        <f>B34/Background!$B$28</f>
        <v>22.139211281523426</v>
      </c>
    </row>
    <row r="35" spans="1:5" x14ac:dyDescent="0.2">
      <c r="A35" s="14" t="s">
        <v>60</v>
      </c>
      <c r="B35" s="13">
        <v>4789.3137540284088</v>
      </c>
      <c r="C35" s="90">
        <v>0.52418403399478819</v>
      </c>
      <c r="D35" s="38">
        <f>B35/Background!$B$29</f>
        <v>168.97695212321943</v>
      </c>
      <c r="E35" s="38">
        <f>B35/Background!$B$28</f>
        <v>175.54205014215478</v>
      </c>
    </row>
    <row r="36" spans="1:5" x14ac:dyDescent="0.2">
      <c r="A36" s="14" t="s">
        <v>61</v>
      </c>
      <c r="B36" s="13">
        <v>35.40524922701043</v>
      </c>
      <c r="C36" s="90">
        <v>3.8750575380021544E-3</v>
      </c>
      <c r="D36" s="38">
        <f>B36/Background!$B$29</f>
        <v>1.2491708438418809</v>
      </c>
      <c r="E36" s="38">
        <f>B36/Background!$B$28</f>
        <v>1.2977036699413711</v>
      </c>
    </row>
    <row r="37" spans="1:5" x14ac:dyDescent="0.2">
      <c r="A37" s="14" t="s">
        <v>62</v>
      </c>
      <c r="B37" s="13">
        <v>0</v>
      </c>
      <c r="C37" s="90">
        <v>0</v>
      </c>
      <c r="D37" s="38">
        <f>B37/Background!$B$29</f>
        <v>0</v>
      </c>
      <c r="E37" s="38">
        <f>B37/Background!$B$28</f>
        <v>0</v>
      </c>
    </row>
    <row r="38" spans="1:5" x14ac:dyDescent="0.2">
      <c r="A38" s="14" t="s">
        <v>63</v>
      </c>
      <c r="B38" s="13">
        <v>1153.7285527504757</v>
      </c>
      <c r="C38" s="90">
        <v>0.12627405886846096</v>
      </c>
      <c r="D38" s="38">
        <f>B38/Background!$B$29</f>
        <v>40.705943363457493</v>
      </c>
      <c r="E38" s="38">
        <f>B38/Background!$B$28</f>
        <v>42.287451993933061</v>
      </c>
    </row>
    <row r="39" spans="1:5" x14ac:dyDescent="0.2">
      <c r="A39" s="14" t="s">
        <v>64</v>
      </c>
      <c r="B39" s="13" t="s">
        <v>124</v>
      </c>
      <c r="C39" s="90"/>
      <c r="D39" s="38"/>
      <c r="E39" s="38"/>
    </row>
    <row r="40" spans="1:5" x14ac:dyDescent="0.2">
      <c r="A40" s="14" t="s">
        <v>65</v>
      </c>
      <c r="B40" s="13" t="s">
        <v>124</v>
      </c>
      <c r="C40" s="90"/>
      <c r="D40" s="38"/>
      <c r="E40" s="38"/>
    </row>
    <row r="41" spans="1:5" x14ac:dyDescent="0.2">
      <c r="A41" s="14" t="s">
        <v>66</v>
      </c>
      <c r="B41" s="13" t="s">
        <v>124</v>
      </c>
      <c r="C41" s="90"/>
      <c r="D41" s="38"/>
      <c r="E41" s="38"/>
    </row>
    <row r="42" spans="1:5" x14ac:dyDescent="0.2">
      <c r="A42" s="14" t="s">
        <v>67</v>
      </c>
      <c r="B42" s="13" t="s">
        <v>124</v>
      </c>
      <c r="C42" s="90"/>
      <c r="D42" s="38"/>
      <c r="E42" s="38"/>
    </row>
    <row r="43" spans="1:5" x14ac:dyDescent="0.2">
      <c r="A43" s="14" t="s">
        <v>68</v>
      </c>
      <c r="B43" s="13" t="s">
        <v>124</v>
      </c>
      <c r="C43" s="90"/>
      <c r="D43" s="38"/>
      <c r="E43" s="38"/>
    </row>
    <row r="44" spans="1:5" x14ac:dyDescent="0.2">
      <c r="A44" s="14" t="s">
        <v>69</v>
      </c>
      <c r="B44" s="13">
        <v>0</v>
      </c>
      <c r="C44" s="90">
        <f t="shared" ref="C44:C47" si="2">B44/1000</f>
        <v>0</v>
      </c>
      <c r="D44" s="38">
        <f>B44/Background!$B$29</f>
        <v>0</v>
      </c>
      <c r="E44" s="38">
        <f>B44/Background!$B$28</f>
        <v>0</v>
      </c>
    </row>
    <row r="45" spans="1:5" x14ac:dyDescent="0.2">
      <c r="A45" s="14" t="s">
        <v>70</v>
      </c>
      <c r="B45" s="13">
        <v>0</v>
      </c>
      <c r="C45" s="90">
        <f t="shared" si="2"/>
        <v>0</v>
      </c>
      <c r="D45" s="38">
        <f>B45/Background!$B$29</f>
        <v>0</v>
      </c>
      <c r="E45" s="38">
        <f>B45/Background!$B$28</f>
        <v>0</v>
      </c>
    </row>
    <row r="46" spans="1:5" x14ac:dyDescent="0.2">
      <c r="A46" s="14" t="s">
        <v>71</v>
      </c>
      <c r="B46" s="13">
        <v>0</v>
      </c>
      <c r="C46" s="90">
        <f t="shared" si="2"/>
        <v>0</v>
      </c>
      <c r="D46" s="38">
        <f>B46/Background!$B$29</f>
        <v>0</v>
      </c>
      <c r="E46" s="38">
        <f>B46/Background!$B$28</f>
        <v>0</v>
      </c>
    </row>
    <row r="47" spans="1:5" x14ac:dyDescent="0.2">
      <c r="A47" s="14" t="s">
        <v>72</v>
      </c>
      <c r="B47" s="13">
        <v>0</v>
      </c>
      <c r="C47" s="90">
        <f t="shared" si="2"/>
        <v>0</v>
      </c>
      <c r="D47" s="38">
        <f>B47/Background!$B$29</f>
        <v>0</v>
      </c>
      <c r="E47" s="38">
        <f>B47/Background!$B$28</f>
        <v>0</v>
      </c>
    </row>
    <row r="48" spans="1:5" x14ac:dyDescent="0.2">
      <c r="A48" s="14" t="s">
        <v>73</v>
      </c>
      <c r="B48" s="13">
        <v>2366.7643265700212</v>
      </c>
      <c r="C48" s="90">
        <v>0.25903921437030852</v>
      </c>
      <c r="D48" s="38">
        <f>B48/Background!$B$29</f>
        <v>83.504368858978282</v>
      </c>
      <c r="E48" s="38">
        <f>B48/Background!$B$28</f>
        <v>86.748683303523109</v>
      </c>
    </row>
    <row r="49" spans="1:5" x14ac:dyDescent="0.2">
      <c r="A49" s="14" t="s">
        <v>74</v>
      </c>
      <c r="B49" s="13" t="s">
        <v>124</v>
      </c>
      <c r="C49" s="90"/>
      <c r="D49" s="38"/>
      <c r="E49" s="38"/>
    </row>
    <row r="50" spans="1:5" x14ac:dyDescent="0.2">
      <c r="A50" s="14" t="s">
        <v>75</v>
      </c>
      <c r="B50" s="13" t="s">
        <v>124</v>
      </c>
      <c r="C50" s="90"/>
      <c r="D50" s="38"/>
      <c r="E50" s="38"/>
    </row>
    <row r="51" spans="1:5" x14ac:dyDescent="0.2">
      <c r="A51" s="14" t="s">
        <v>76</v>
      </c>
      <c r="B51" s="13" t="s">
        <v>124</v>
      </c>
      <c r="C51" s="74"/>
      <c r="D51" s="38"/>
      <c r="E51" s="38"/>
    </row>
    <row r="52" spans="1:5" x14ac:dyDescent="0.2">
      <c r="A52" s="14" t="s">
        <v>77</v>
      </c>
      <c r="B52" s="13">
        <v>0</v>
      </c>
      <c r="C52" s="74">
        <v>0</v>
      </c>
      <c r="D52" s="38">
        <f>B52/Background!$B$29</f>
        <v>0</v>
      </c>
      <c r="E52" s="38">
        <f>B52/Background!$B$28</f>
        <v>0</v>
      </c>
    </row>
    <row r="53" spans="1:5" x14ac:dyDescent="0.2">
      <c r="A53" s="14" t="s">
        <v>78</v>
      </c>
      <c r="B53" s="13">
        <v>187.46685974189941</v>
      </c>
      <c r="C53" s="74">
        <v>2.0517998992483862E-2</v>
      </c>
      <c r="D53" s="38">
        <f>B53/Background!$B$29</f>
        <v>6.6142207861517628</v>
      </c>
      <c r="E53" s="38">
        <f>B53/Background!$B$28</f>
        <v>6.8711967064435511</v>
      </c>
    </row>
    <row r="54" spans="1:5" x14ac:dyDescent="0.2">
      <c r="A54" s="14" t="s">
        <v>79</v>
      </c>
      <c r="B54" s="13" t="s">
        <v>124</v>
      </c>
      <c r="C54" s="74"/>
      <c r="D54" s="38"/>
      <c r="E54" s="38"/>
    </row>
    <row r="55" spans="1:5" x14ac:dyDescent="0.2">
      <c r="A55" s="14" t="s">
        <v>80</v>
      </c>
      <c r="B55" s="13" t="s">
        <v>124</v>
      </c>
      <c r="C55" s="74"/>
      <c r="D55" s="38"/>
      <c r="E55" s="38"/>
    </row>
    <row r="56" spans="1:5" x14ac:dyDescent="0.2">
      <c r="A56" s="14" t="s">
        <v>81</v>
      </c>
      <c r="B56" s="13" t="s">
        <v>124</v>
      </c>
      <c r="C56" s="74"/>
      <c r="D56" s="38"/>
      <c r="E56" s="38"/>
    </row>
    <row r="57" spans="1:5" x14ac:dyDescent="0.2">
      <c r="A57" s="14" t="s">
        <v>82</v>
      </c>
      <c r="B57" s="13" t="s">
        <v>124</v>
      </c>
      <c r="C57" s="74"/>
      <c r="D57" s="38"/>
      <c r="E57" s="38"/>
    </row>
    <row r="58" spans="1:5" x14ac:dyDescent="0.2">
      <c r="A58" s="14" t="s">
        <v>83</v>
      </c>
      <c r="B58" s="13">
        <v>0</v>
      </c>
      <c r="C58" s="74">
        <f t="shared" ref="C58:C59" si="3">B58/1000</f>
        <v>0</v>
      </c>
      <c r="D58" s="38">
        <f>B58/Background!$B$29</f>
        <v>0</v>
      </c>
      <c r="E58" s="38">
        <f>B58/Background!$B$28</f>
        <v>0</v>
      </c>
    </row>
    <row r="59" spans="1:5" x14ac:dyDescent="0.2">
      <c r="A59" s="15" t="s">
        <v>84</v>
      </c>
      <c r="B59" s="71">
        <v>0</v>
      </c>
      <c r="C59" s="75">
        <f t="shared" si="3"/>
        <v>0</v>
      </c>
      <c r="D59" s="38">
        <f>B59/Background!$B$29</f>
        <v>0</v>
      </c>
      <c r="E59" s="38">
        <f>B59/Background!$B$28</f>
        <v>0</v>
      </c>
    </row>
    <row r="60" spans="1:5" x14ac:dyDescent="0.2">
      <c r="A60" s="70" t="s">
        <v>4</v>
      </c>
      <c r="B60" s="10">
        <v>9136.7028437116187</v>
      </c>
      <c r="C60" s="72">
        <v>1</v>
      </c>
      <c r="D60" s="51">
        <f>B60/Background!$B$29</f>
        <v>322.36188278275478</v>
      </c>
      <c r="E60" s="51">
        <f>B60/Background!$B$28</f>
        <v>334.8862970975192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F29"/>
  <sheetViews>
    <sheetView workbookViewId="0">
      <selection activeCell="E36" sqref="E36"/>
    </sheetView>
  </sheetViews>
  <sheetFormatPr baseColWidth="10" defaultColWidth="8.83203125" defaultRowHeight="15" x14ac:dyDescent="0.2"/>
  <cols>
    <col min="1" max="1" width="89.83203125" customWidth="1"/>
    <col min="2" max="2" width="26.83203125" customWidth="1"/>
    <col min="3" max="3" width="18.5" customWidth="1"/>
    <col min="4" max="4" width="16" customWidth="1"/>
    <col min="5" max="5" width="24.1640625" customWidth="1"/>
    <col min="6" max="6" width="17.5" customWidth="1"/>
    <col min="8" max="8" width="52.1640625" customWidth="1"/>
    <col min="9" max="9" width="14.5" customWidth="1"/>
    <col min="11" max="11" width="13.83203125" customWidth="1"/>
  </cols>
  <sheetData>
    <row r="2" spans="1:5" x14ac:dyDescent="0.2">
      <c r="A2" s="12" t="s">
        <v>131</v>
      </c>
      <c r="B2" s="22" t="s">
        <v>8</v>
      </c>
      <c r="C2" s="5" t="s">
        <v>5</v>
      </c>
      <c r="D2" s="5" t="s">
        <v>9</v>
      </c>
      <c r="E2" s="5" t="s">
        <v>97</v>
      </c>
    </row>
    <row r="3" spans="1:5" x14ac:dyDescent="0.2">
      <c r="A3" s="12" t="s">
        <v>86</v>
      </c>
      <c r="B3" s="28">
        <v>299362</v>
      </c>
      <c r="C3" s="8">
        <f t="shared" ref="C3:C14" si="0">B3/B$14</f>
        <v>0.84630802850786058</v>
      </c>
      <c r="D3" s="13">
        <f t="shared" ref="D3:D13" si="1">D$14*C3</f>
        <v>11581.695747388507</v>
      </c>
      <c r="E3" s="38">
        <f>D3/Background!$B$28</f>
        <v>424.50228154486331</v>
      </c>
    </row>
    <row r="4" spans="1:5" x14ac:dyDescent="0.2">
      <c r="A4" s="14" t="s">
        <v>96</v>
      </c>
      <c r="B4" s="11">
        <f>B5+B6</f>
        <v>64655</v>
      </c>
      <c r="C4" s="8">
        <f t="shared" si="0"/>
        <v>0.18278220209370502</v>
      </c>
      <c r="D4" s="13">
        <f t="shared" si="1"/>
        <v>2501.3680378518443</v>
      </c>
      <c r="E4" s="38">
        <f>D4/Background!$B$28</f>
        <v>91.682294390347252</v>
      </c>
    </row>
    <row r="5" spans="1:5" x14ac:dyDescent="0.2">
      <c r="A5" s="14" t="s">
        <v>94</v>
      </c>
      <c r="B5" s="11">
        <v>54889</v>
      </c>
      <c r="C5" s="8">
        <f t="shared" si="0"/>
        <v>0.15517333989206367</v>
      </c>
      <c r="D5" s="13">
        <f t="shared" si="1"/>
        <v>2123.5417249965185</v>
      </c>
      <c r="E5" s="38">
        <f>D5/Background!$B$28</f>
        <v>77.833879155390477</v>
      </c>
    </row>
    <row r="6" spans="1:5" x14ac:dyDescent="0.2">
      <c r="A6" s="14" t="s">
        <v>95</v>
      </c>
      <c r="B6" s="11">
        <v>9766</v>
      </c>
      <c r="C6" s="8">
        <f t="shared" si="0"/>
        <v>2.7608862201641379E-2</v>
      </c>
      <c r="D6" s="13">
        <f t="shared" si="1"/>
        <v>377.82631285532619</v>
      </c>
      <c r="E6" s="38">
        <f>D6/Background!$B$28</f>
        <v>13.848415234956793</v>
      </c>
    </row>
    <row r="7" spans="1:5" x14ac:dyDescent="0.2">
      <c r="A7" s="14" t="s">
        <v>87</v>
      </c>
      <c r="B7" s="11">
        <v>234706</v>
      </c>
      <c r="C7" s="8">
        <f t="shared" si="0"/>
        <v>0.66352299937522441</v>
      </c>
      <c r="D7" s="13">
        <f t="shared" si="1"/>
        <v>9080.2890216078431</v>
      </c>
      <c r="E7" s="38">
        <f>D7/Background!$B$28</f>
        <v>332.81856913124813</v>
      </c>
    </row>
    <row r="8" spans="1:5" x14ac:dyDescent="0.2">
      <c r="A8" s="14" t="s">
        <v>88</v>
      </c>
      <c r="B8" s="33">
        <v>0</v>
      </c>
      <c r="C8" s="34">
        <f t="shared" si="0"/>
        <v>0</v>
      </c>
      <c r="D8" s="35">
        <f t="shared" si="1"/>
        <v>0</v>
      </c>
      <c r="E8" s="38">
        <f>D8/Background!$B$28</f>
        <v>0</v>
      </c>
    </row>
    <row r="9" spans="1:5" x14ac:dyDescent="0.2">
      <c r="A9" s="14" t="s">
        <v>89</v>
      </c>
      <c r="B9" s="11">
        <v>9322</v>
      </c>
      <c r="C9" s="8">
        <f t="shared" si="0"/>
        <v>2.6353656916209393E-2</v>
      </c>
      <c r="D9" s="13">
        <f t="shared" si="1"/>
        <v>360.6488724592823</v>
      </c>
      <c r="E9" s="38">
        <f>D9/Background!$B$28</f>
        <v>13.218812903979851</v>
      </c>
    </row>
    <row r="10" spans="1:5" x14ac:dyDescent="0.2">
      <c r="A10" s="14" t="s">
        <v>90</v>
      </c>
      <c r="B10" s="11">
        <v>478</v>
      </c>
      <c r="C10" s="8">
        <f t="shared" si="0"/>
        <v>1.3513246090911919E-3</v>
      </c>
      <c r="D10" s="13">
        <f t="shared" si="1"/>
        <v>18.492829975921147</v>
      </c>
      <c r="E10" s="38">
        <f>D10/Background!$B$28</f>
        <v>0.67781512208778893</v>
      </c>
    </row>
    <row r="11" spans="1:5" x14ac:dyDescent="0.2">
      <c r="A11" s="14" t="s">
        <v>91</v>
      </c>
      <c r="B11" s="11">
        <v>7929</v>
      </c>
      <c r="C11" s="8">
        <f t="shared" si="0"/>
        <v>2.2415591685113097E-2</v>
      </c>
      <c r="D11" s="13">
        <f t="shared" si="1"/>
        <v>306.75658761313554</v>
      </c>
      <c r="E11" s="38">
        <f>D11/Background!$B$28</f>
        <v>11.243506491703094</v>
      </c>
    </row>
    <row r="12" spans="1:5" x14ac:dyDescent="0.2">
      <c r="A12" s="14" t="s">
        <v>92</v>
      </c>
      <c r="B12" s="11">
        <v>915</v>
      </c>
      <c r="C12" s="8">
        <f t="shared" si="0"/>
        <v>2.5867406220051055E-3</v>
      </c>
      <c r="D12" s="13">
        <f t="shared" si="1"/>
        <v>35.399454870225625</v>
      </c>
      <c r="E12" s="38">
        <f>D12/Background!$B$28</f>
        <v>1.2974912901889684</v>
      </c>
    </row>
    <row r="13" spans="1:5" x14ac:dyDescent="0.2">
      <c r="A13" s="15" t="s">
        <v>93</v>
      </c>
      <c r="B13" s="29">
        <v>45043</v>
      </c>
      <c r="C13" s="8">
        <f t="shared" si="0"/>
        <v>0.12733831457593003</v>
      </c>
      <c r="D13" s="13">
        <f t="shared" si="1"/>
        <v>1742.6203778355989</v>
      </c>
      <c r="E13" s="38">
        <f>D13/Background!$B$28</f>
        <v>63.8720220589964</v>
      </c>
    </row>
    <row r="14" spans="1:5" x14ac:dyDescent="0.2">
      <c r="A14" s="15" t="s">
        <v>11</v>
      </c>
      <c r="B14" s="10">
        <f>B3+B9+B13</f>
        <v>353727</v>
      </c>
      <c r="C14" s="9">
        <f t="shared" si="0"/>
        <v>1</v>
      </c>
      <c r="D14" s="10">
        <f>Background!B25/1000</f>
        <v>13684.964997683388</v>
      </c>
      <c r="E14" s="51">
        <f>D14/Background!$B$28</f>
        <v>501.59311650783957</v>
      </c>
    </row>
    <row r="16" spans="1:5" x14ac:dyDescent="0.2">
      <c r="A16" t="s">
        <v>105</v>
      </c>
    </row>
    <row r="17" spans="1:6" x14ac:dyDescent="0.2">
      <c r="A17" s="68" t="s">
        <v>131</v>
      </c>
      <c r="B17" s="5" t="s">
        <v>8</v>
      </c>
      <c r="C17" s="22" t="s">
        <v>5</v>
      </c>
      <c r="D17" s="5" t="s">
        <v>9</v>
      </c>
      <c r="E17" s="5" t="s">
        <v>103</v>
      </c>
      <c r="F17" s="5" t="s">
        <v>104</v>
      </c>
    </row>
    <row r="18" spans="1:6" x14ac:dyDescent="0.2">
      <c r="A18" s="68" t="s">
        <v>86</v>
      </c>
      <c r="B18" s="13">
        <f>B19+B22+B23</f>
        <v>194344</v>
      </c>
      <c r="C18" s="91">
        <v>0.87987033566040984</v>
      </c>
      <c r="D18" s="13">
        <f>$D$29*C18</f>
        <v>8039.3752569291646</v>
      </c>
      <c r="E18" s="38">
        <f>D18/Background!$B$29</f>
        <v>283.64588282571231</v>
      </c>
      <c r="F18" s="38">
        <f>D18/Background!$B$28</f>
        <v>294.66610185570369</v>
      </c>
    </row>
    <row r="19" spans="1:6" x14ac:dyDescent="0.2">
      <c r="A19" s="24" t="s">
        <v>96</v>
      </c>
      <c r="B19" s="14">
        <v>22828</v>
      </c>
      <c r="C19" s="91">
        <v>0.1033511712347993</v>
      </c>
      <c r="D19" s="13">
        <f t="shared" ref="D19:D28" si="2">$D$29*C19</f>
        <v>944.31965157236118</v>
      </c>
      <c r="E19" s="38">
        <f>D19/Background!$B$29</f>
        <v>33.317561710911377</v>
      </c>
      <c r="F19" s="38">
        <f>D19/Background!$B$28</f>
        <v>34.612016698030317</v>
      </c>
    </row>
    <row r="20" spans="1:6" x14ac:dyDescent="0.2">
      <c r="A20" s="24" t="s">
        <v>94</v>
      </c>
      <c r="B20" s="14">
        <v>14421</v>
      </c>
      <c r="C20" s="91">
        <v>6.5289435797136877E-2</v>
      </c>
      <c r="D20" s="13">
        <f t="shared" si="2"/>
        <v>596.54957487843967</v>
      </c>
      <c r="E20" s="38">
        <f>D20/Background!$B$29</f>
        <v>21.047509962898765</v>
      </c>
      <c r="F20" s="38">
        <f>D20/Background!$B$28</f>
        <v>21.865248501940389</v>
      </c>
    </row>
    <row r="21" spans="1:6" x14ac:dyDescent="0.2">
      <c r="A21" s="24" t="s">
        <v>95</v>
      </c>
      <c r="B21" s="14">
        <v>8407</v>
      </c>
      <c r="C21" s="91">
        <v>3.806173543766242E-2</v>
      </c>
      <c r="D21" s="13">
        <f t="shared" si="2"/>
        <v>347.77007669392151</v>
      </c>
      <c r="E21" s="38">
        <f>D21/Background!$B$29</f>
        <v>12.270051748012614</v>
      </c>
      <c r="F21" s="38">
        <f>D21/Background!$B$28</f>
        <v>12.746768196089928</v>
      </c>
    </row>
    <row r="22" spans="1:6" x14ac:dyDescent="0.2">
      <c r="A22" s="24" t="s">
        <v>87</v>
      </c>
      <c r="B22" s="14">
        <v>171516</v>
      </c>
      <c r="C22" s="91">
        <v>0.77651916442561053</v>
      </c>
      <c r="D22" s="13">
        <f t="shared" si="2"/>
        <v>7095.0556053568034</v>
      </c>
      <c r="E22" s="38">
        <f>D22/Background!$B$29</f>
        <v>250.32832111480096</v>
      </c>
      <c r="F22" s="38">
        <f>D22/Background!$B$28</f>
        <v>260.0540851576734</v>
      </c>
    </row>
    <row r="23" spans="1:6" x14ac:dyDescent="0.2">
      <c r="A23" s="24" t="s">
        <v>88</v>
      </c>
      <c r="B23" s="35">
        <v>0</v>
      </c>
      <c r="C23" s="91">
        <v>0</v>
      </c>
      <c r="D23" s="13">
        <f t="shared" si="2"/>
        <v>0</v>
      </c>
      <c r="E23" s="38">
        <f>D23/Background!$B$29</f>
        <v>0</v>
      </c>
      <c r="F23" s="38">
        <f>D23/Background!$B$28</f>
        <v>0</v>
      </c>
    </row>
    <row r="24" spans="1:6" x14ac:dyDescent="0.2">
      <c r="A24" s="24" t="s">
        <v>89</v>
      </c>
      <c r="B24" s="14">
        <f>B25+B26+B27</f>
        <v>1188</v>
      </c>
      <c r="C24" s="91">
        <v>5.3785347567435419E-3</v>
      </c>
      <c r="D24" s="13">
        <f t="shared" si="2"/>
        <v>49.143672072365739</v>
      </c>
      <c r="E24" s="38">
        <f>D24/Background!$B$29</f>
        <v>1.7338909809252987</v>
      </c>
      <c r="F24" s="38">
        <f>D24/Background!$B$28</f>
        <v>1.8012561694962335</v>
      </c>
    </row>
    <row r="25" spans="1:6" x14ac:dyDescent="0.2">
      <c r="A25" s="24" t="s">
        <v>90</v>
      </c>
      <c r="B25" s="14">
        <v>0</v>
      </c>
      <c r="C25" s="91">
        <v>0</v>
      </c>
      <c r="D25" s="13">
        <f t="shared" si="2"/>
        <v>0</v>
      </c>
      <c r="E25" s="38">
        <f>D25/Background!$B$29</f>
        <v>0</v>
      </c>
      <c r="F25" s="38">
        <f>D25/Background!$B$28</f>
        <v>0</v>
      </c>
    </row>
    <row r="26" spans="1:6" x14ac:dyDescent="0.2">
      <c r="A26" s="24" t="s">
        <v>91</v>
      </c>
      <c r="B26" s="14">
        <v>0</v>
      </c>
      <c r="C26" s="91">
        <v>0</v>
      </c>
      <c r="D26" s="13">
        <f t="shared" si="2"/>
        <v>0</v>
      </c>
      <c r="E26" s="38">
        <f>D26/Background!$B$29</f>
        <v>0</v>
      </c>
      <c r="F26" s="38">
        <f>D26/Background!$B$28</f>
        <v>0</v>
      </c>
    </row>
    <row r="27" spans="1:6" x14ac:dyDescent="0.2">
      <c r="A27" s="24" t="s">
        <v>92</v>
      </c>
      <c r="B27" s="14">
        <f>465+723</f>
        <v>1188</v>
      </c>
      <c r="C27" s="91">
        <v>5.3785347567435419E-3</v>
      </c>
      <c r="D27" s="13">
        <f t="shared" si="2"/>
        <v>49.143672072365739</v>
      </c>
      <c r="E27" s="38">
        <f>D27/Background!$B$29</f>
        <v>1.7338909809252987</v>
      </c>
      <c r="F27" s="38">
        <f>D27/Background!$B$28</f>
        <v>1.8012561694962335</v>
      </c>
    </row>
    <row r="28" spans="1:6" x14ac:dyDescent="0.2">
      <c r="A28" s="69" t="s">
        <v>93</v>
      </c>
      <c r="B28" s="14">
        <v>25346</v>
      </c>
      <c r="C28" s="91">
        <v>0.11475112958284664</v>
      </c>
      <c r="D28" s="13">
        <f t="shared" si="2"/>
        <v>1048.4810709984697</v>
      </c>
      <c r="E28" s="38">
        <f>D28/Background!$B$29</f>
        <v>36.992593268125098</v>
      </c>
      <c r="F28" s="38">
        <f>D28/Background!$B$28</f>
        <v>38.42983070038008</v>
      </c>
    </row>
    <row r="29" spans="1:6" x14ac:dyDescent="0.2">
      <c r="A29" s="69" t="s">
        <v>11</v>
      </c>
      <c r="B29" s="10">
        <f>B18+B24+B28</f>
        <v>220878</v>
      </c>
      <c r="C29" s="92">
        <v>1</v>
      </c>
      <c r="D29" s="10">
        <v>9137</v>
      </c>
      <c r="E29" s="51">
        <f>D29/Background!$B$29</f>
        <v>322.37236707476274</v>
      </c>
      <c r="F29" s="51">
        <f>D29/Background!$B$28</f>
        <v>334.8971887255800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61"/>
  <sheetViews>
    <sheetView zoomScale="108" workbookViewId="0">
      <pane xSplit="1" topLeftCell="B1" activePane="topRight" state="frozen"/>
      <selection pane="topRight" activeCell="A22" sqref="A22:XFD22"/>
    </sheetView>
  </sheetViews>
  <sheetFormatPr baseColWidth="10" defaultColWidth="8.83203125" defaultRowHeight="15" x14ac:dyDescent="0.2"/>
  <cols>
    <col min="1" max="1" width="71.83203125" customWidth="1"/>
    <col min="2" max="2" width="43.83203125" customWidth="1"/>
    <col min="3" max="3" width="39.1640625" customWidth="1"/>
    <col min="4" max="4" width="44.5" customWidth="1"/>
    <col min="5" max="5" width="41.83203125" customWidth="1"/>
    <col min="6" max="6" width="43.1640625" customWidth="1"/>
    <col min="7" max="7" width="42.1640625" customWidth="1"/>
    <col min="8" max="11" width="29.33203125" customWidth="1"/>
    <col min="12" max="15" width="32.1640625" customWidth="1"/>
    <col min="16" max="18" width="34.83203125" customWidth="1"/>
    <col min="19" max="20" width="19.5" customWidth="1"/>
    <col min="21" max="22" width="10.1640625" bestFit="1" customWidth="1"/>
  </cols>
  <sheetData>
    <row r="1" spans="1:20" x14ac:dyDescent="0.2">
      <c r="A1" t="s">
        <v>179</v>
      </c>
      <c r="B1" s="104"/>
    </row>
    <row r="2" spans="1:20" ht="32" x14ac:dyDescent="0.2">
      <c r="A2" s="43" t="s">
        <v>21</v>
      </c>
      <c r="B2" s="104" t="s">
        <v>173</v>
      </c>
      <c r="C2" s="99" t="s">
        <v>169</v>
      </c>
      <c r="D2" s="99" t="s">
        <v>171</v>
      </c>
      <c r="E2" s="99" t="s">
        <v>170</v>
      </c>
      <c r="F2" s="104" t="s">
        <v>173</v>
      </c>
      <c r="G2" s="99" t="s">
        <v>172</v>
      </c>
      <c r="H2" s="99" t="s">
        <v>155</v>
      </c>
      <c r="I2" s="99" t="s">
        <v>100</v>
      </c>
      <c r="J2" s="99" t="s">
        <v>175</v>
      </c>
      <c r="K2" s="99" t="s">
        <v>101</v>
      </c>
      <c r="L2" s="99" t="s">
        <v>153</v>
      </c>
      <c r="M2" s="99" t="s">
        <v>145</v>
      </c>
      <c r="N2" s="99" t="s">
        <v>174</v>
      </c>
      <c r="O2" s="99" t="s">
        <v>146</v>
      </c>
      <c r="P2" s="99" t="s">
        <v>98</v>
      </c>
      <c r="Q2" s="99" t="s">
        <v>102</v>
      </c>
      <c r="R2" s="99" t="s">
        <v>5</v>
      </c>
      <c r="S2" s="99" t="s">
        <v>177</v>
      </c>
      <c r="T2" s="99" t="s">
        <v>178</v>
      </c>
    </row>
    <row r="3" spans="1:20" s="40" customFormat="1" x14ac:dyDescent="0.2">
      <c r="A3" s="50" t="s">
        <v>22</v>
      </c>
      <c r="B3" s="44"/>
      <c r="C3" s="39">
        <v>0.15618521328754303</v>
      </c>
      <c r="D3" s="101">
        <v>0.11821564324105512</v>
      </c>
      <c r="E3" s="39">
        <v>0.13049203264880044</v>
      </c>
      <c r="F3" s="44"/>
      <c r="G3" s="39">
        <v>0.20922665150523262</v>
      </c>
      <c r="H3" s="47">
        <f>C3*H$15</f>
        <v>269.04343816178317</v>
      </c>
      <c r="I3" s="59">
        <f>H3/Background!$B$28</f>
        <v>9.8612116762006803</v>
      </c>
      <c r="J3" s="47">
        <f>D3*J$15</f>
        <v>320.74401474024324</v>
      </c>
      <c r="K3" s="59">
        <f>J3/Background!$B$28</f>
        <v>11.756185710524621</v>
      </c>
      <c r="L3" s="47">
        <f t="shared" ref="L3:L14" si="0">E3*L$15</f>
        <v>120.85837912605821</v>
      </c>
      <c r="M3" s="59">
        <f>L3/Background!$B$28</f>
        <v>4.4298053412769196</v>
      </c>
      <c r="N3" s="47">
        <f t="shared" ref="N3:N14" si="1">G3*N$15</f>
        <v>1594.9023094886893</v>
      </c>
      <c r="O3" s="48">
        <f>N3/Background!$B$28</f>
        <v>58.45773226876404</v>
      </c>
      <c r="P3" s="47">
        <f>SUM(H3+J3+L3+N3)</f>
        <v>2305.5481415167742</v>
      </c>
      <c r="Q3" s="48">
        <f>P3/Background!$B$28</f>
        <v>84.504934996766266</v>
      </c>
      <c r="R3" s="101">
        <f t="shared" ref="R3:R15" si="2">P3/$P$15</f>
        <v>0.17755715106743061</v>
      </c>
      <c r="S3" s="101">
        <v>0.12052069235142612</v>
      </c>
      <c r="T3" s="101">
        <f>R3-S3</f>
        <v>5.703645871600449E-2</v>
      </c>
    </row>
    <row r="4" spans="1:20" x14ac:dyDescent="0.2">
      <c r="A4" s="50" t="s">
        <v>23</v>
      </c>
      <c r="B4" s="44"/>
      <c r="C4" s="39">
        <v>3.4804139614449579E-2</v>
      </c>
      <c r="D4" s="37">
        <v>1.369366464258067E-2</v>
      </c>
      <c r="E4" s="39">
        <v>0.10431505779368107</v>
      </c>
      <c r="F4" s="44"/>
      <c r="G4" s="39">
        <v>0.13320809917755472</v>
      </c>
      <c r="H4" s="46">
        <f t="shared" ref="H4:H14" si="3">C4*$H$15</f>
        <v>59.953341209676914</v>
      </c>
      <c r="I4" s="48">
        <f>H4/Background!$B$28</f>
        <v>2.1974614672021739</v>
      </c>
      <c r="J4" s="47">
        <f t="shared" ref="J4:J14" si="4">D4*J$15</f>
        <v>37.153805144144314</v>
      </c>
      <c r="K4" s="48">
        <f>J4/Background!$B$28</f>
        <v>1.361793246495778</v>
      </c>
      <c r="L4" s="46">
        <f t="shared" si="0"/>
        <v>96.613935329800185</v>
      </c>
      <c r="M4" s="48">
        <f>L4/Background!$B$28</f>
        <v>3.5411771187112921</v>
      </c>
      <c r="N4" s="46">
        <f t="shared" si="1"/>
        <v>1015.4246769827364</v>
      </c>
      <c r="O4" s="48">
        <f>N4/Background!$B$28</f>
        <v>37.218219293433137</v>
      </c>
      <c r="P4" s="47">
        <f t="shared" ref="P4:P14" si="5">SUM(H4+J4+L4+N4)</f>
        <v>1209.1457586663578</v>
      </c>
      <c r="Q4" s="48">
        <f>P4/Background!$B$28</f>
        <v>44.318651125842379</v>
      </c>
      <c r="R4" s="37">
        <f t="shared" si="2"/>
        <v>9.3119927651054632E-2</v>
      </c>
      <c r="S4" s="37">
        <v>0.12644219508048271</v>
      </c>
      <c r="T4" s="37">
        <f t="shared" ref="T4:T15" si="6">R4-S4</f>
        <v>-3.3322267429428079E-2</v>
      </c>
    </row>
    <row r="5" spans="1:20" x14ac:dyDescent="0.2">
      <c r="A5" s="50" t="s">
        <v>24</v>
      </c>
      <c r="B5" s="44"/>
      <c r="C5" s="39">
        <v>1.779714979481441E-2</v>
      </c>
      <c r="D5" s="37">
        <v>9.6059749114162062E-3</v>
      </c>
      <c r="E5" s="39">
        <v>6.5368258165120902E-2</v>
      </c>
      <c r="F5" s="44"/>
      <c r="G5" s="39">
        <v>5.9535225655401133E-2</v>
      </c>
      <c r="H5" s="46">
        <f t="shared" si="3"/>
        <v>30.657232330066154</v>
      </c>
      <c r="I5" s="48">
        <f>H5/Background!$B$28</f>
        <v>1.1236752677515724</v>
      </c>
      <c r="J5" s="47">
        <f t="shared" si="4"/>
        <v>26.06303932466076</v>
      </c>
      <c r="K5" s="48">
        <f>J5/Background!$B$28</f>
        <v>0.95528495123926105</v>
      </c>
      <c r="L5" s="46">
        <f t="shared" si="0"/>
        <v>60.542406825654247</v>
      </c>
      <c r="M5" s="48">
        <f>L5/Background!$B$28</f>
        <v>2.2190524072006101</v>
      </c>
      <c r="N5" s="46">
        <f t="shared" si="1"/>
        <v>453.82779015299025</v>
      </c>
      <c r="O5" s="48">
        <f>N5/Background!$B$28</f>
        <v>16.634086799581798</v>
      </c>
      <c r="P5" s="47">
        <f t="shared" si="5"/>
        <v>571.09046863337142</v>
      </c>
      <c r="Q5" s="48">
        <f>P5/Background!$B$28</f>
        <v>20.932099425773242</v>
      </c>
      <c r="R5" s="37">
        <f t="shared" si="2"/>
        <v>4.3981383336283514E-2</v>
      </c>
      <c r="S5" s="37">
        <v>8.2982043916307785E-2</v>
      </c>
      <c r="T5" s="37">
        <f t="shared" si="6"/>
        <v>-3.9000660580024271E-2</v>
      </c>
    </row>
    <row r="6" spans="1:20" s="40" customFormat="1" x14ac:dyDescent="0.2">
      <c r="A6" s="50" t="s">
        <v>25</v>
      </c>
      <c r="B6" s="44"/>
      <c r="C6" s="39">
        <v>0.10780973765116444</v>
      </c>
      <c r="D6" s="39">
        <v>0.31429262631196697</v>
      </c>
      <c r="E6" s="39">
        <v>0.1534563468428739</v>
      </c>
      <c r="F6" s="44"/>
      <c r="G6" s="39">
        <v>0.35248470198244147</v>
      </c>
      <c r="H6" s="47">
        <f t="shared" si="3"/>
        <v>185.71221868224407</v>
      </c>
      <c r="I6" s="106">
        <f>H6/Background!$B$28</f>
        <v>6.8068840920076257</v>
      </c>
      <c r="J6" s="47">
        <f t="shared" si="4"/>
        <v>852.74229368271847</v>
      </c>
      <c r="K6" s="106">
        <f>J6/Background!$B$28</f>
        <v>31.255444550918831</v>
      </c>
      <c r="L6" s="47">
        <f t="shared" si="0"/>
        <v>142.12733888475015</v>
      </c>
      <c r="M6" s="106">
        <f>L6/Background!$B$28</f>
        <v>5.209373561732586</v>
      </c>
      <c r="N6" s="47">
        <f t="shared" si="1"/>
        <v>2686.936206294773</v>
      </c>
      <c r="O6" s="106">
        <f>N6/Background!$B$28</f>
        <v>98.483898628991412</v>
      </c>
      <c r="P6" s="47">
        <f t="shared" si="5"/>
        <v>3867.5180575444856</v>
      </c>
      <c r="Q6" s="106">
        <f>P6/Background!$B$28</f>
        <v>141.75560083365045</v>
      </c>
      <c r="R6" s="39">
        <f t="shared" si="2"/>
        <v>0.29784912127129654</v>
      </c>
      <c r="S6" s="39">
        <v>0.15161417110418757</v>
      </c>
      <c r="T6" s="39">
        <f t="shared" si="6"/>
        <v>0.14623495016710897</v>
      </c>
    </row>
    <row r="7" spans="1:20" x14ac:dyDescent="0.2">
      <c r="A7" s="50" t="s">
        <v>26</v>
      </c>
      <c r="B7" s="44"/>
      <c r="C7" s="37">
        <v>0.11042417897118234</v>
      </c>
      <c r="D7" s="37">
        <v>0.18657533858933179</v>
      </c>
      <c r="E7" s="37">
        <v>0.12136079949613122</v>
      </c>
      <c r="F7" s="44"/>
      <c r="G7" s="39">
        <v>4.8896508533725139E-2</v>
      </c>
      <c r="H7" s="46">
        <f t="shared" si="3"/>
        <v>190.21583504133474</v>
      </c>
      <c r="I7" s="48">
        <f>H7/Background!$B$28</f>
        <v>6.9719545153148381</v>
      </c>
      <c r="J7" s="47">
        <f t="shared" si="4"/>
        <v>506.21831011515116</v>
      </c>
      <c r="K7" s="48">
        <f>J7/Background!$B$28</f>
        <v>18.5543492326779</v>
      </c>
      <c r="L7" s="46">
        <f t="shared" si="0"/>
        <v>112.40126480380789</v>
      </c>
      <c r="M7" s="48">
        <f>L7/Background!$B$28</f>
        <v>4.1198279076277498</v>
      </c>
      <c r="N7" s="46">
        <f t="shared" si="1"/>
        <v>372.73049979687352</v>
      </c>
      <c r="O7" s="48">
        <f>N7/Background!$B$28</f>
        <v>13.661639108487831</v>
      </c>
      <c r="P7" s="47">
        <f t="shared" si="5"/>
        <v>1181.5659097571672</v>
      </c>
      <c r="Q7" s="48">
        <f>P7/Background!$B$28</f>
        <v>43.307770764108312</v>
      </c>
      <c r="R7" s="37">
        <f t="shared" si="2"/>
        <v>9.0995921081421946E-2</v>
      </c>
      <c r="S7" s="37">
        <v>0.10660681636101546</v>
      </c>
      <c r="T7" s="37">
        <f t="shared" si="6"/>
        <v>-1.5610895279593515E-2</v>
      </c>
    </row>
    <row r="8" spans="1:20" s="40" customFormat="1" x14ac:dyDescent="0.2">
      <c r="A8" s="50" t="s">
        <v>27</v>
      </c>
      <c r="B8" s="44"/>
      <c r="C8" s="39">
        <v>0.28606923484450553</v>
      </c>
      <c r="D8" s="39">
        <v>0.22158852689260813</v>
      </c>
      <c r="E8" s="39">
        <v>0.25290658622340595</v>
      </c>
      <c r="F8" s="44"/>
      <c r="G8" s="39">
        <v>5.634038615521323E-2</v>
      </c>
      <c r="H8" s="47">
        <f t="shared" si="3"/>
        <v>492.78064725103457</v>
      </c>
      <c r="I8" s="48">
        <f>H8/Background!$B$28</f>
        <v>18.061820446836293</v>
      </c>
      <c r="J8" s="47">
        <f t="shared" si="4"/>
        <v>601.21648698375043</v>
      </c>
      <c r="K8" s="48">
        <f>J8/Background!$B$28</f>
        <v>22.036304181495819</v>
      </c>
      <c r="L8" s="47">
        <f t="shared" si="0"/>
        <v>234.23560397383778</v>
      </c>
      <c r="M8" s="48">
        <f>L8/Background!$B$28</f>
        <v>8.5854049764995697</v>
      </c>
      <c r="N8" s="47">
        <f t="shared" si="1"/>
        <v>429.47402422194233</v>
      </c>
      <c r="O8" s="48">
        <f>N8/Background!$B$28</f>
        <v>15.741451608032193</v>
      </c>
      <c r="P8" s="47">
        <f t="shared" si="5"/>
        <v>1757.706762430565</v>
      </c>
      <c r="Q8" s="48">
        <f>P8/Background!$B$28</f>
        <v>64.424981212863869</v>
      </c>
      <c r="R8" s="39">
        <f t="shared" si="2"/>
        <v>0.13536624958254317</v>
      </c>
      <c r="S8" s="39">
        <v>0.22996962253444653</v>
      </c>
      <c r="T8" s="39">
        <f t="shared" si="6"/>
        <v>-9.4603372951903353E-2</v>
      </c>
    </row>
    <row r="9" spans="1:20" x14ac:dyDescent="0.2">
      <c r="A9" s="50" t="s">
        <v>28</v>
      </c>
      <c r="B9" s="44"/>
      <c r="C9" s="37">
        <v>2.968198756844681E-2</v>
      </c>
      <c r="D9" s="37">
        <v>2.4213223545755027E-2</v>
      </c>
      <c r="E9" s="37">
        <v>3.9120146949297982E-2</v>
      </c>
      <c r="F9" s="44"/>
      <c r="G9" s="39">
        <v>3.4948786283319121E-2</v>
      </c>
      <c r="H9" s="46">
        <f t="shared" si="3"/>
        <v>51.129961785743255</v>
      </c>
      <c r="I9" s="48">
        <f>H9/Background!$B$28</f>
        <v>1.8740593697813017</v>
      </c>
      <c r="J9" s="47">
        <f t="shared" si="4"/>
        <v>65.695590845216628</v>
      </c>
      <c r="K9" s="48">
        <f>J9/Background!$B$28</f>
        <v>2.407931343518551</v>
      </c>
      <c r="L9" s="46">
        <f t="shared" si="0"/>
        <v>36.232078353703443</v>
      </c>
      <c r="M9" s="48">
        <f>L9/Background!$B$28</f>
        <v>1.3280093227908749</v>
      </c>
      <c r="N9" s="46">
        <f t="shared" si="1"/>
        <v>266.40917663253947</v>
      </c>
      <c r="O9" s="48">
        <f>N9/Background!$B$28</f>
        <v>9.7646584551749971</v>
      </c>
      <c r="P9" s="47">
        <f t="shared" si="5"/>
        <v>419.46680761720279</v>
      </c>
      <c r="Q9" s="48">
        <f>P9/Background!$B$28</f>
        <v>15.374658491265725</v>
      </c>
      <c r="R9" s="37">
        <f t="shared" si="2"/>
        <v>3.2304392168910456E-2</v>
      </c>
      <c r="S9" s="37">
        <v>5.5147860454202106E-2</v>
      </c>
      <c r="T9" s="37">
        <f t="shared" si="6"/>
        <v>-2.284346828529165E-2</v>
      </c>
    </row>
    <row r="10" spans="1:20" x14ac:dyDescent="0.2">
      <c r="A10" s="50" t="s">
        <v>29</v>
      </c>
      <c r="B10" s="44"/>
      <c r="C10" s="37">
        <v>2.153367361561177E-3</v>
      </c>
      <c r="D10" s="37">
        <v>2.2525778849081203E-3</v>
      </c>
      <c r="E10" s="37">
        <v>9.1174329766102961E-3</v>
      </c>
      <c r="F10" s="44"/>
      <c r="G10" s="39">
        <v>1.7384171445250986E-2</v>
      </c>
      <c r="H10" s="46">
        <f t="shared" si="3"/>
        <v>3.7093739310211271</v>
      </c>
      <c r="I10" s="48">
        <f>H10/Background!$B$28</f>
        <v>0.13595916618484502</v>
      </c>
      <c r="J10" s="47">
        <f t="shared" si="4"/>
        <v>6.1117196888000249</v>
      </c>
      <c r="K10" s="48">
        <f>J10/Background!$B$28</f>
        <v>0.22401201073195853</v>
      </c>
      <c r="L10" s="46">
        <f t="shared" si="0"/>
        <v>8.444332952566068</v>
      </c>
      <c r="M10" s="48">
        <f>L10/Background!$B$28</f>
        <v>0.30950895988586546</v>
      </c>
      <c r="N10" s="46">
        <f t="shared" si="1"/>
        <v>132.51684231960627</v>
      </c>
      <c r="O10" s="48">
        <f>N10/Background!$B$28</f>
        <v>4.8571213693364461</v>
      </c>
      <c r="P10" s="47">
        <f t="shared" si="5"/>
        <v>150.78226889199348</v>
      </c>
      <c r="Q10" s="48">
        <f>P10/Background!$B$28</f>
        <v>5.5266015061391149</v>
      </c>
      <c r="R10" s="37">
        <f t="shared" si="2"/>
        <v>1.1612193045915995E-2</v>
      </c>
      <c r="S10" s="37">
        <v>3.2887898453651345E-3</v>
      </c>
      <c r="T10" s="37">
        <f t="shared" si="6"/>
        <v>8.3234032005508607E-3</v>
      </c>
    </row>
    <row r="11" spans="1:20" x14ac:dyDescent="0.2">
      <c r="A11" s="50" t="s">
        <v>30</v>
      </c>
      <c r="B11" s="44"/>
      <c r="C11" s="37">
        <v>0.10042131782092505</v>
      </c>
      <c r="D11" s="37">
        <v>5.347633602574501E-2</v>
      </c>
      <c r="E11" s="37">
        <v>2.3685255930343874E-2</v>
      </c>
      <c r="F11" s="44"/>
      <c r="G11" s="39">
        <v>5.9714137570907572E-2</v>
      </c>
      <c r="H11" s="46">
        <f t="shared" si="3"/>
        <v>172.98498393403088</v>
      </c>
      <c r="I11" s="48">
        <f>H11/Background!$B$28</f>
        <v>6.3403945289752182</v>
      </c>
      <c r="J11" s="47">
        <f t="shared" si="4"/>
        <v>145.09259722522887</v>
      </c>
      <c r="K11" s="48">
        <f>J11/Background!$B$28</f>
        <v>5.3180587627910736</v>
      </c>
      <c r="L11" s="46">
        <f t="shared" si="0"/>
        <v>21.936677533649661</v>
      </c>
      <c r="M11" s="48">
        <f>L11/Background!$B$28</f>
        <v>0.80404198708535202</v>
      </c>
      <c r="N11" s="46">
        <f t="shared" si="1"/>
        <v>455.19160793233817</v>
      </c>
      <c r="O11" s="48">
        <f>N11/Background!$B$28</f>
        <v>16.684074622744497</v>
      </c>
      <c r="P11" s="47">
        <f t="shared" si="5"/>
        <v>795.20586662524761</v>
      </c>
      <c r="Q11" s="48">
        <f>P11/Background!$B$28</f>
        <v>29.146569901596145</v>
      </c>
      <c r="R11" s="37">
        <f t="shared" si="2"/>
        <v>6.1241179764390925E-2</v>
      </c>
      <c r="S11" s="37">
        <v>3.7534380750197167E-2</v>
      </c>
      <c r="T11" s="37">
        <f t="shared" si="6"/>
        <v>2.3706799014193758E-2</v>
      </c>
    </row>
    <row r="12" spans="1:20" x14ac:dyDescent="0.2">
      <c r="A12" s="50" t="s">
        <v>31</v>
      </c>
      <c r="B12" s="44"/>
      <c r="C12" s="37">
        <v>0.14901797426382507</v>
      </c>
      <c r="D12" s="37">
        <v>5.5571588599765971E-2</v>
      </c>
      <c r="E12" s="37">
        <v>9.8412383303979126E-2</v>
      </c>
      <c r="F12" s="44"/>
      <c r="G12" s="39">
        <v>2.8002786719361558E-2</v>
      </c>
      <c r="H12" s="46">
        <f t="shared" si="3"/>
        <v>256.69720775699886</v>
      </c>
      <c r="I12" s="48">
        <f>H12/Background!$B$28</f>
        <v>9.408687012315319</v>
      </c>
      <c r="J12" s="47">
        <f t="shared" si="4"/>
        <v>150.77746010852721</v>
      </c>
      <c r="K12" s="48">
        <f>J12/Background!$B$28</f>
        <v>5.5264252504683213</v>
      </c>
      <c r="L12" s="46">
        <f t="shared" si="0"/>
        <v>91.147029367394921</v>
      </c>
      <c r="M12" s="48">
        <f>L12/Background!$B$28</f>
        <v>3.3407993757062977</v>
      </c>
      <c r="N12" s="46">
        <f t="shared" si="1"/>
        <v>213.46089940990134</v>
      </c>
      <c r="O12" s="48">
        <f>N12/Background!$B$28</f>
        <v>7.8239526228750993</v>
      </c>
      <c r="P12" s="47">
        <f t="shared" si="5"/>
        <v>712.0825966428223</v>
      </c>
      <c r="Q12" s="48">
        <f>P12/Background!$B$28</f>
        <v>26.099864261365035</v>
      </c>
      <c r="R12" s="37">
        <f t="shared" si="2"/>
        <v>5.4839608381119537E-2</v>
      </c>
      <c r="S12" s="37">
        <v>4.8296556081612971E-2</v>
      </c>
      <c r="T12" s="37">
        <f t="shared" si="6"/>
        <v>6.543052299506566E-3</v>
      </c>
    </row>
    <row r="13" spans="1:20" x14ac:dyDescent="0.2">
      <c r="A13" s="50" t="s">
        <v>32</v>
      </c>
      <c r="B13" s="44"/>
      <c r="C13" s="37">
        <v>5.6356988215825986E-3</v>
      </c>
      <c r="D13" s="37">
        <v>5.1449935486698537E-4</v>
      </c>
      <c r="E13" s="37">
        <v>1.7656996697551068E-3</v>
      </c>
      <c r="F13" s="44"/>
      <c r="G13" s="39">
        <v>2.5854497159261049E-4</v>
      </c>
      <c r="H13" s="46">
        <f t="shared" si="3"/>
        <v>9.7080111201783303</v>
      </c>
      <c r="I13" s="48">
        <f>H13/Background!$B$28</f>
        <v>0.35582637980347948</v>
      </c>
      <c r="J13" s="47">
        <f t="shared" si="4"/>
        <v>1.3959454445872466</v>
      </c>
      <c r="K13" s="48">
        <f>J13/Background!$B$28</f>
        <v>5.1165394003124531E-2</v>
      </c>
      <c r="L13" s="46">
        <f t="shared" si="0"/>
        <v>1.6353458198045794</v>
      </c>
      <c r="M13" s="48">
        <f>L13/Background!$B$28</f>
        <v>5.9940102620847389E-2</v>
      </c>
      <c r="N13" s="46">
        <f t="shared" si="1"/>
        <v>1.9708482133282592</v>
      </c>
      <c r="O13" s="48">
        <f>N13/Background!$B$28</f>
        <v>7.2237225133902391E-2</v>
      </c>
      <c r="P13" s="47">
        <f t="shared" si="5"/>
        <v>14.710150597898416</v>
      </c>
      <c r="Q13" s="48">
        <f>P13/Background!$B$28</f>
        <v>0.53916910156135378</v>
      </c>
      <c r="R13" s="37">
        <f t="shared" si="2"/>
        <v>1.1328726496326344E-3</v>
      </c>
      <c r="S13" s="37">
        <v>1.7271236070743841E-3</v>
      </c>
      <c r="T13" s="37">
        <f t="shared" si="6"/>
        <v>-5.9425095744174974E-4</v>
      </c>
    </row>
    <row r="14" spans="1:20" x14ac:dyDescent="0.2">
      <c r="A14" s="50" t="s">
        <v>33</v>
      </c>
      <c r="B14" s="44"/>
      <c r="C14" s="37">
        <v>0</v>
      </c>
      <c r="D14" s="37">
        <v>0</v>
      </c>
      <c r="E14" s="37">
        <v>0</v>
      </c>
      <c r="F14" s="44"/>
      <c r="G14" s="39">
        <v>0</v>
      </c>
      <c r="H14" s="46">
        <f t="shared" si="3"/>
        <v>0</v>
      </c>
      <c r="I14" s="48">
        <f>H14/Background!$B$28</f>
        <v>0</v>
      </c>
      <c r="J14" s="47">
        <f t="shared" si="4"/>
        <v>0</v>
      </c>
      <c r="K14" s="48">
        <f>J14/Background!$B$28</f>
        <v>0</v>
      </c>
      <c r="L14" s="46">
        <f t="shared" si="0"/>
        <v>0</v>
      </c>
      <c r="M14" s="48">
        <f>L14/Background!$B$28</f>
        <v>0</v>
      </c>
      <c r="N14" s="46">
        <f t="shared" si="1"/>
        <v>0</v>
      </c>
      <c r="O14" s="48">
        <f>N14/Background!$B$28</f>
        <v>0</v>
      </c>
      <c r="P14" s="47">
        <f t="shared" si="5"/>
        <v>0</v>
      </c>
      <c r="Q14" s="48">
        <f>P14/Background!$B$28</f>
        <v>0</v>
      </c>
      <c r="R14" s="37">
        <f t="shared" si="2"/>
        <v>0</v>
      </c>
      <c r="S14" s="37">
        <v>3.5869747913682047E-2</v>
      </c>
      <c r="T14" s="37">
        <f t="shared" si="6"/>
        <v>-3.5869747913682047E-2</v>
      </c>
    </row>
    <row r="15" spans="1:20" s="17" customFormat="1" x14ac:dyDescent="0.2">
      <c r="A15" s="43" t="s">
        <v>11</v>
      </c>
      <c r="B15" s="62"/>
      <c r="C15" s="63">
        <v>1</v>
      </c>
      <c r="D15" s="63">
        <v>1</v>
      </c>
      <c r="E15" s="63">
        <v>1</v>
      </c>
      <c r="F15" s="62"/>
      <c r="G15" s="63">
        <v>1</v>
      </c>
      <c r="H15" s="67">
        <f>Providers!C8</f>
        <v>1722.592251204112</v>
      </c>
      <c r="I15" s="60">
        <f>H15/Background!$B$28</f>
        <v>63.137933922373342</v>
      </c>
      <c r="J15" s="67">
        <f>Background!B22/1000</f>
        <v>2713.2112633030283</v>
      </c>
      <c r="K15" s="60">
        <f>J15/Background!$B$28</f>
        <v>99.446954634865236</v>
      </c>
      <c r="L15" s="67">
        <f>Providers!C3</f>
        <v>926.17439297102726</v>
      </c>
      <c r="M15" s="60">
        <f>L15/Background!$B$28</f>
        <v>33.94694106113797</v>
      </c>
      <c r="N15" s="67">
        <f>Providers!C4</f>
        <v>7622.844881445717</v>
      </c>
      <c r="O15" s="60">
        <f>N15/Background!$B$28</f>
        <v>279.39907200255533</v>
      </c>
      <c r="P15" s="67">
        <f>SUM(P3:P14)</f>
        <v>12984.822788923886</v>
      </c>
      <c r="Q15" s="60">
        <f>P15/Background!$B$28</f>
        <v>475.93090162093193</v>
      </c>
      <c r="R15" s="63">
        <f t="shared" si="2"/>
        <v>1</v>
      </c>
      <c r="S15" s="63">
        <v>1</v>
      </c>
      <c r="T15" s="63">
        <f t="shared" si="6"/>
        <v>0</v>
      </c>
    </row>
    <row r="16" spans="1:20" s="17" customFormat="1" x14ac:dyDescent="0.2">
      <c r="P16" s="100"/>
      <c r="Q16" s="100"/>
    </row>
    <row r="17" spans="1:18" s="17" customFormat="1" x14ac:dyDescent="0.2">
      <c r="A17" s="73" t="s">
        <v>168</v>
      </c>
      <c r="B17" s="102"/>
      <c r="C17" s="102"/>
      <c r="D17" s="102"/>
      <c r="E17" s="102"/>
      <c r="F17" s="103"/>
      <c r="G17" s="103"/>
      <c r="H17" s="103"/>
      <c r="I17" s="103"/>
      <c r="J17" s="103"/>
      <c r="K17" s="102"/>
      <c r="L17" s="102"/>
      <c r="M17" s="102"/>
    </row>
    <row r="18" spans="1:18" x14ac:dyDescent="0.2">
      <c r="A18" s="42" t="s">
        <v>21</v>
      </c>
      <c r="B18" s="43" t="s">
        <v>143</v>
      </c>
      <c r="C18" s="43" t="s">
        <v>148</v>
      </c>
      <c r="D18" s="43" t="s">
        <v>149</v>
      </c>
      <c r="E18" s="43" t="s">
        <v>150</v>
      </c>
      <c r="F18" s="43" t="s">
        <v>144</v>
      </c>
      <c r="G18" s="43" t="s">
        <v>147</v>
      </c>
      <c r="H18" s="43" t="s">
        <v>155</v>
      </c>
      <c r="I18" s="43" t="s">
        <v>100</v>
      </c>
      <c r="J18" s="43" t="s">
        <v>154</v>
      </c>
      <c r="K18" s="43" t="s">
        <v>101</v>
      </c>
      <c r="L18" s="43" t="s">
        <v>153</v>
      </c>
      <c r="M18" s="43" t="s">
        <v>145</v>
      </c>
      <c r="N18" s="43" t="s">
        <v>152</v>
      </c>
      <c r="O18" s="43" t="s">
        <v>146</v>
      </c>
      <c r="P18" s="43" t="s">
        <v>98</v>
      </c>
      <c r="Q18" s="43" t="s">
        <v>102</v>
      </c>
      <c r="R18" s="43" t="s">
        <v>5</v>
      </c>
    </row>
    <row r="19" spans="1:18" x14ac:dyDescent="0.2">
      <c r="A19" s="49" t="s">
        <v>22</v>
      </c>
      <c r="B19" s="44">
        <v>69146</v>
      </c>
      <c r="C19" s="37">
        <f>B19/B$31</f>
        <v>0.11704980194332532</v>
      </c>
      <c r="D19" s="44">
        <v>1639</v>
      </c>
      <c r="E19" s="37">
        <f>D19/$D$31</f>
        <v>8.2134803307441745E-2</v>
      </c>
      <c r="F19" s="45">
        <v>5071</v>
      </c>
      <c r="G19" s="39">
        <f>F19/$F$31</f>
        <v>0.12720431456164555</v>
      </c>
      <c r="H19" s="46">
        <f t="shared" ref="H19:H30" si="7">$H$31*C19</f>
        <v>201.6290818325482</v>
      </c>
      <c r="I19" s="59">
        <f>H19/Background!$B$28</f>
        <v>7.3902826607245604</v>
      </c>
      <c r="J19" s="47">
        <f t="shared" ref="J19:J30" si="8">$J$31*C19</f>
        <v>317.58084100001895</v>
      </c>
      <c r="K19" s="59">
        <f>J19/Background!$B$28</f>
        <v>11.640246343877834</v>
      </c>
      <c r="L19" s="46">
        <f t="shared" ref="L19:L30" si="9">$L$31*E19</f>
        <v>76.071151595064578</v>
      </c>
      <c r="M19" s="59">
        <f>L19/Background!$B$28</f>
        <v>2.7882253269458848</v>
      </c>
      <c r="N19" s="46">
        <f t="shared" ref="N19:N30" si="10">$N$31*G19</f>
        <v>969.6587581540507</v>
      </c>
      <c r="O19" s="48">
        <f>N19/Background!$B$28</f>
        <v>35.540767443244903</v>
      </c>
      <c r="P19" s="46">
        <f>H19+J19+L19+N19</f>
        <v>1564.9398325816824</v>
      </c>
      <c r="Q19" s="48">
        <f>P19/Background!$B$28</f>
        <v>57.35952177479318</v>
      </c>
      <c r="R19" s="37">
        <f>P19/$P$31</f>
        <v>0.12052069235142612</v>
      </c>
    </row>
    <row r="20" spans="1:18" s="40" customFormat="1" x14ac:dyDescent="0.2">
      <c r="A20" s="50" t="s">
        <v>23</v>
      </c>
      <c r="B20" s="44">
        <v>26954</v>
      </c>
      <c r="C20" s="39">
        <f t="shared" ref="C20:C31" si="11">B20/B$31</f>
        <v>4.5627518028235774E-2</v>
      </c>
      <c r="D20" s="44">
        <v>2574</v>
      </c>
      <c r="E20" s="39">
        <f t="shared" ref="E20:E31" si="12">D20/$D$31</f>
        <v>0.12899022801302931</v>
      </c>
      <c r="F20" s="45">
        <v>6903</v>
      </c>
      <c r="G20" s="39">
        <f t="shared" ref="G20:G31" si="13">F20/$F$31</f>
        <v>0.17315941301893892</v>
      </c>
      <c r="H20" s="47">
        <f t="shared" si="7"/>
        <v>78.597608997114861</v>
      </c>
      <c r="I20" s="48">
        <f>H20/Background!$B$28</f>
        <v>2.8808272183086485</v>
      </c>
      <c r="J20" s="47">
        <f t="shared" si="8"/>
        <v>123.79709583077128</v>
      </c>
      <c r="K20" s="48">
        <f>J20/Background!$B$28</f>
        <v>4.5375177154554587</v>
      </c>
      <c r="L20" s="47">
        <f t="shared" si="9"/>
        <v>119.46744612916181</v>
      </c>
      <c r="M20" s="48">
        <f>L20/Background!$B$28</f>
        <v>4.3788236678210541</v>
      </c>
      <c r="N20" s="47">
        <f t="shared" si="10"/>
        <v>1319.9673452055633</v>
      </c>
      <c r="O20" s="48">
        <f>N20/Background!$B$28</f>
        <v>48.380579305998729</v>
      </c>
      <c r="P20" s="47">
        <f t="shared" ref="P20:P30" si="14">H20+J20+L20+N20</f>
        <v>1641.8294961626113</v>
      </c>
      <c r="Q20" s="48">
        <f>P20/Background!$B$28</f>
        <v>60.177747907583893</v>
      </c>
      <c r="R20" s="39">
        <f t="shared" ref="R20:R31" si="15">P20/$P$31</f>
        <v>0.12644219508048271</v>
      </c>
    </row>
    <row r="21" spans="1:18" s="40" customFormat="1" x14ac:dyDescent="0.2">
      <c r="A21" s="50" t="s">
        <v>24</v>
      </c>
      <c r="B21" s="44">
        <v>19520</v>
      </c>
      <c r="C21" s="39">
        <f t="shared" si="11"/>
        <v>3.3043301621694825E-2</v>
      </c>
      <c r="D21" s="44">
        <v>1893</v>
      </c>
      <c r="E21" s="39">
        <f t="shared" si="12"/>
        <v>9.4863442746178903E-2</v>
      </c>
      <c r="F21" s="45">
        <v>4409</v>
      </c>
      <c r="G21" s="39">
        <f t="shared" si="13"/>
        <v>0.11059826915840963</v>
      </c>
      <c r="H21" s="47">
        <f t="shared" si="7"/>
        <v>56.920135327731771</v>
      </c>
      <c r="I21" s="48">
        <f>H21/Background!$B$28</f>
        <v>2.0862857943676199</v>
      </c>
      <c r="J21" s="47">
        <f t="shared" si="8"/>
        <v>89.653458136701616</v>
      </c>
      <c r="K21" s="48">
        <f>J21/Background!$B$28</f>
        <v>3.2860557173588538</v>
      </c>
      <c r="L21" s="47">
        <f t="shared" si="9"/>
        <v>87.860091500584048</v>
      </c>
      <c r="M21" s="48">
        <f>L21/Background!$B$28</f>
        <v>3.2203236997611717</v>
      </c>
      <c r="N21" s="47">
        <f t="shared" si="10"/>
        <v>843.07344995093854</v>
      </c>
      <c r="O21" s="48">
        <f>N21/Background!$B$28</f>
        <v>30.901053767948483</v>
      </c>
      <c r="P21" s="47">
        <f t="shared" si="14"/>
        <v>1077.5071349159559</v>
      </c>
      <c r="Q21" s="48">
        <f>P21/Background!$B$28</f>
        <v>39.493718979436125</v>
      </c>
      <c r="R21" s="39">
        <f t="shared" si="15"/>
        <v>8.2982043916307785E-2</v>
      </c>
    </row>
    <row r="22" spans="1:18" s="40" customFormat="1" x14ac:dyDescent="0.2">
      <c r="A22" s="50" t="s">
        <v>25</v>
      </c>
      <c r="B22" s="44">
        <v>48541</v>
      </c>
      <c r="C22" s="39">
        <f t="shared" si="11"/>
        <v>8.2169820902596738E-2</v>
      </c>
      <c r="D22" s="44">
        <v>3380</v>
      </c>
      <c r="E22" s="39">
        <f t="shared" si="12"/>
        <v>0.16938110749185667</v>
      </c>
      <c r="F22" s="45">
        <v>7569</v>
      </c>
      <c r="G22" s="39">
        <f t="shared" si="13"/>
        <v>0.18986579706509468</v>
      </c>
      <c r="H22" s="47">
        <f t="shared" si="7"/>
        <v>141.54509676964281</v>
      </c>
      <c r="I22" s="106">
        <f>H22/Background!$B$28</f>
        <v>5.1880327225614051</v>
      </c>
      <c r="J22" s="47">
        <f t="shared" si="8"/>
        <v>222.94408357651807</v>
      </c>
      <c r="K22" s="106">
        <f>J22/Background!$B$28</f>
        <v>8.1715384516555378</v>
      </c>
      <c r="L22" s="47">
        <f t="shared" si="9"/>
        <v>156.87644441203068</v>
      </c>
      <c r="M22" s="106">
        <f>L22/Background!$B$28</f>
        <v>5.7499704728963339</v>
      </c>
      <c r="N22" s="47">
        <f t="shared" si="10"/>
        <v>1447.3175193192683</v>
      </c>
      <c r="O22" s="106">
        <f>N22/Background!$B$28</f>
        <v>53.048327505012949</v>
      </c>
      <c r="P22" s="47">
        <f t="shared" si="14"/>
        <v>1968.6831440774599</v>
      </c>
      <c r="Q22" s="106">
        <f>P22/Background!$B$28</f>
        <v>72.157869152126224</v>
      </c>
      <c r="R22" s="39">
        <f t="shared" si="15"/>
        <v>0.15161417110418757</v>
      </c>
    </row>
    <row r="23" spans="1:18" x14ac:dyDescent="0.2">
      <c r="A23" s="49" t="s">
        <v>26</v>
      </c>
      <c r="B23" s="44">
        <v>104298</v>
      </c>
      <c r="C23" s="37">
        <f t="shared" si="11"/>
        <v>0.1765548295358364</v>
      </c>
      <c r="D23" s="44">
        <v>2392</v>
      </c>
      <c r="E23" s="37">
        <f t="shared" si="12"/>
        <v>0.11986970684039087</v>
      </c>
      <c r="F23" s="45">
        <v>2563</v>
      </c>
      <c r="G23" s="39">
        <f t="shared" si="13"/>
        <v>6.4291985450896774E-2</v>
      </c>
      <c r="H23" s="46">
        <f t="shared" si="7"/>
        <v>304.13198127109467</v>
      </c>
      <c r="I23" s="48">
        <f>H23/Background!$B$28</f>
        <v>11.147307160909529</v>
      </c>
      <c r="J23" s="46">
        <f t="shared" si="8"/>
        <v>479.03055208717751</v>
      </c>
      <c r="K23" s="48">
        <f>J23/Background!$B$28</f>
        <v>17.557840123416689</v>
      </c>
      <c r="L23" s="46">
        <f t="shared" si="9"/>
        <v>111.02025296851401</v>
      </c>
      <c r="M23" s="48">
        <f>L23/Background!$B$28</f>
        <v>4.0692098731266357</v>
      </c>
      <c r="N23" s="46">
        <f t="shared" si="10"/>
        <v>490.08783221235097</v>
      </c>
      <c r="O23" s="48">
        <f>N23/Background!$B$28</f>
        <v>17.963121072182346</v>
      </c>
      <c r="P23" s="46">
        <f t="shared" si="14"/>
        <v>1384.2706185391371</v>
      </c>
      <c r="Q23" s="48">
        <f>P23/Background!$B$28</f>
        <v>50.737478229635194</v>
      </c>
      <c r="R23" s="37">
        <f t="shared" si="15"/>
        <v>0.10660681636101546</v>
      </c>
    </row>
    <row r="24" spans="1:18" x14ac:dyDescent="0.2">
      <c r="A24" s="49" t="s">
        <v>27</v>
      </c>
      <c r="B24" s="44">
        <v>238307</v>
      </c>
      <c r="C24" s="37">
        <f t="shared" si="11"/>
        <v>0.40340420489555473</v>
      </c>
      <c r="D24" s="44">
        <v>4665</v>
      </c>
      <c r="E24" s="37">
        <f t="shared" si="12"/>
        <v>0.2337759959909797</v>
      </c>
      <c r="F24" s="45">
        <v>5126</v>
      </c>
      <c r="G24" s="39">
        <f t="shared" si="13"/>
        <v>0.12858397090179355</v>
      </c>
      <c r="H24" s="46">
        <f t="shared" si="7"/>
        <v>694.90095745623853</v>
      </c>
      <c r="I24" s="48">
        <f>H24/Background!$B$28</f>
        <v>25.470108032703095</v>
      </c>
      <c r="J24" s="46">
        <f t="shared" si="8"/>
        <v>1094.5208323864217</v>
      </c>
      <c r="K24" s="48">
        <f>J24/Background!$B$28</f>
        <v>40.11731966376211</v>
      </c>
      <c r="L24" s="46">
        <f t="shared" si="9"/>
        <v>216.51734117814291</v>
      </c>
      <c r="M24" s="48">
        <f>L24/Background!$B$28</f>
        <v>7.9359799574146139</v>
      </c>
      <c r="N24" s="46">
        <f t="shared" si="10"/>
        <v>980.17566442470195</v>
      </c>
      <c r="O24" s="48">
        <f>N24/Background!$B$28</f>
        <v>35.926242144364693</v>
      </c>
      <c r="P24" s="46">
        <f t="shared" si="14"/>
        <v>2986.114795445505</v>
      </c>
      <c r="Q24" s="48">
        <f>P24/Background!$B$28</f>
        <v>109.44964979824451</v>
      </c>
      <c r="R24" s="37">
        <f t="shared" si="15"/>
        <v>0.22996962253444653</v>
      </c>
    </row>
    <row r="25" spans="1:18" x14ac:dyDescent="0.2">
      <c r="A25" s="49" t="s">
        <v>28</v>
      </c>
      <c r="B25" s="44">
        <v>25540</v>
      </c>
      <c r="C25" s="37">
        <f t="shared" si="11"/>
        <v>4.3233910011172424E-2</v>
      </c>
      <c r="D25" s="44">
        <v>1277</v>
      </c>
      <c r="E25" s="37">
        <f t="shared" si="12"/>
        <v>6.3993986469556507E-2</v>
      </c>
      <c r="F25" s="45">
        <v>2432</v>
      </c>
      <c r="G25" s="39">
        <f t="shared" si="13"/>
        <v>6.1005894895271542E-2</v>
      </c>
      <c r="H25" s="46">
        <f t="shared" si="7"/>
        <v>74.474398374501504</v>
      </c>
      <c r="I25" s="48">
        <f>H25/Background!$B$28</f>
        <v>2.7296997534912402</v>
      </c>
      <c r="J25" s="46">
        <f t="shared" si="8"/>
        <v>117.30273159894257</v>
      </c>
      <c r="K25" s="48">
        <f>J25/Background!$B$28</f>
        <v>4.2994806875689102</v>
      </c>
      <c r="L25" s="46">
        <f t="shared" si="9"/>
        <v>59.26959157223763</v>
      </c>
      <c r="M25" s="48">
        <f>L25/Background!$B$28</f>
        <v>2.1724000869492954</v>
      </c>
      <c r="N25" s="46">
        <f t="shared" si="10"/>
        <v>465.03847364043605</v>
      </c>
      <c r="O25" s="48">
        <f>N25/Background!$B$28</f>
        <v>17.044990420424295</v>
      </c>
      <c r="P25" s="46">
        <f t="shared" si="14"/>
        <v>716.08519518611774</v>
      </c>
      <c r="Q25" s="48">
        <f>P25/Background!$B$28</f>
        <v>26.246570948433739</v>
      </c>
      <c r="R25" s="37">
        <f t="shared" si="15"/>
        <v>5.5147860454202106E-2</v>
      </c>
    </row>
    <row r="26" spans="1:18" x14ac:dyDescent="0.2">
      <c r="A26" s="49" t="s">
        <v>29</v>
      </c>
      <c r="B26" s="44">
        <v>2862</v>
      </c>
      <c r="C26" s="37">
        <f t="shared" si="11"/>
        <v>4.8447709652300504E-3</v>
      </c>
      <c r="D26" s="44">
        <v>8</v>
      </c>
      <c r="E26" s="37">
        <f t="shared" si="12"/>
        <v>4.009020295665247E-4</v>
      </c>
      <c r="F26" s="45">
        <v>109</v>
      </c>
      <c r="G26" s="39">
        <f t="shared" si="13"/>
        <v>2.7342280195660354E-3</v>
      </c>
      <c r="H26" s="46">
        <f t="shared" si="7"/>
        <v>8.345564923563952</v>
      </c>
      <c r="I26" s="48">
        <f>H26/Background!$B$28</f>
        <v>0.30588882907172787</v>
      </c>
      <c r="J26" s="46">
        <f t="shared" si="8"/>
        <v>13.144887150985657</v>
      </c>
      <c r="K26" s="48">
        <f>J26/Background!$B$28</f>
        <v>0.48179771839554508</v>
      </c>
      <c r="L26" s="48">
        <f>$L$31*E26</f>
        <v>0.37130519387462885</v>
      </c>
      <c r="M26" s="48">
        <f>L26/Background!$B$28</f>
        <v>1.3609397568985406E-2</v>
      </c>
      <c r="N26" s="46">
        <f t="shared" si="10"/>
        <v>20.842596063654412</v>
      </c>
      <c r="O26" s="48">
        <f>N26/Background!$B$28</f>
        <v>0.76394077131013494</v>
      </c>
      <c r="P26" s="46">
        <f t="shared" si="14"/>
        <v>42.704353332078654</v>
      </c>
      <c r="Q26" s="48">
        <f>P26/Background!$B$28</f>
        <v>1.5652367163463934</v>
      </c>
      <c r="R26" s="37">
        <f t="shared" si="15"/>
        <v>3.2887898453651345E-3</v>
      </c>
    </row>
    <row r="27" spans="1:18" x14ac:dyDescent="0.2">
      <c r="A27" s="49" t="s">
        <v>30</v>
      </c>
      <c r="B27" s="44">
        <v>21195</v>
      </c>
      <c r="C27" s="37">
        <f t="shared" si="11"/>
        <v>3.5878728374581031E-2</v>
      </c>
      <c r="D27" s="44">
        <v>307</v>
      </c>
      <c r="E27" s="37">
        <f t="shared" si="12"/>
        <v>1.5384615384615385E-2</v>
      </c>
      <c r="F27" s="45">
        <v>1642</v>
      </c>
      <c r="G27" s="39">
        <f t="shared" si="13"/>
        <v>4.1189012918600276E-2</v>
      </c>
      <c r="H27" s="46">
        <f t="shared" si="7"/>
        <v>61.804419481110386</v>
      </c>
      <c r="I27" s="48">
        <f>H27/Background!$B$28</f>
        <v>2.2653087813330788</v>
      </c>
      <c r="J27" s="46">
        <f t="shared" si="8"/>
        <v>97.346569938903215</v>
      </c>
      <c r="K27" s="48">
        <f>J27/Background!$B$28</f>
        <v>3.568030273023612</v>
      </c>
      <c r="L27" s="46">
        <f t="shared" si="9"/>
        <v>14.248836814938882</v>
      </c>
      <c r="M27" s="48">
        <f>L27/Background!$B$28</f>
        <v>0.52226063170981496</v>
      </c>
      <c r="N27" s="46">
        <f t="shared" si="10"/>
        <v>313.97745629835362</v>
      </c>
      <c r="O27" s="48">
        <f>N27/Background!$B$28</f>
        <v>11.50817198615818</v>
      </c>
      <c r="P27" s="46">
        <f t="shared" si="14"/>
        <v>487.37728253330613</v>
      </c>
      <c r="Q27" s="48">
        <f>P27/Background!$B$28</f>
        <v>17.863771672224686</v>
      </c>
      <c r="R27" s="37">
        <f t="shared" si="15"/>
        <v>3.7534380750197167E-2</v>
      </c>
    </row>
    <row r="28" spans="1:18" x14ac:dyDescent="0.2">
      <c r="A28" s="49" t="s">
        <v>31</v>
      </c>
      <c r="B28" s="44">
        <v>31464</v>
      </c>
      <c r="C28" s="37">
        <f t="shared" si="11"/>
        <v>5.3262010359887597E-2</v>
      </c>
      <c r="D28" s="44">
        <v>779</v>
      </c>
      <c r="E28" s="37">
        <f t="shared" si="12"/>
        <v>3.9037835129040341E-2</v>
      </c>
      <c r="F28" s="45">
        <v>1855</v>
      </c>
      <c r="G28" s="39">
        <f t="shared" si="13"/>
        <v>4.6532045654082525E-2</v>
      </c>
      <c r="H28" s="46">
        <f t="shared" si="7"/>
        <v>91.748726329495511</v>
      </c>
      <c r="I28" s="48">
        <f>H28/Background!$B$28</f>
        <v>3.3628532906753477</v>
      </c>
      <c r="J28" s="46">
        <f t="shared" si="8"/>
        <v>144.51108641460962</v>
      </c>
      <c r="K28" s="48">
        <f>J28/Background!$B$28</f>
        <v>5.2967447280214648</v>
      </c>
      <c r="L28" s="46">
        <f t="shared" si="9"/>
        <v>36.155843253541981</v>
      </c>
      <c r="M28" s="48">
        <f>L28/Background!$B$28</f>
        <v>1.3252150882799538</v>
      </c>
      <c r="N28" s="46">
        <f t="shared" si="10"/>
        <v>354.7065660374214</v>
      </c>
      <c r="O28" s="48">
        <f>N28/Background!$B$28</f>
        <v>13.001010374131194</v>
      </c>
      <c r="P28" s="46">
        <f t="shared" si="14"/>
        <v>627.12222203506849</v>
      </c>
      <c r="Q28" s="48">
        <f>P28/Background!$B$28</f>
        <v>22.98582348110796</v>
      </c>
      <c r="R28" s="37">
        <f t="shared" si="15"/>
        <v>4.8296556081612971E-2</v>
      </c>
    </row>
    <row r="29" spans="1:18" x14ac:dyDescent="0.2">
      <c r="A29" s="49" t="s">
        <v>32</v>
      </c>
      <c r="B29" s="44">
        <v>1434</v>
      </c>
      <c r="C29" s="37">
        <f t="shared" si="11"/>
        <v>2.4274638588888515E-3</v>
      </c>
      <c r="D29" s="44">
        <v>4</v>
      </c>
      <c r="E29" s="37">
        <f t="shared" si="12"/>
        <v>2.0045101478326235E-4</v>
      </c>
      <c r="F29" s="45">
        <v>60</v>
      </c>
      <c r="G29" s="39">
        <f t="shared" si="13"/>
        <v>1.5050796437978177E-3</v>
      </c>
      <c r="H29" s="46">
        <f t="shared" si="7"/>
        <v>4.1815304333999679</v>
      </c>
      <c r="I29" s="48">
        <f>H29/Background!$B$28</f>
        <v>0.15326505272147373</v>
      </c>
      <c r="J29" s="46">
        <f t="shared" si="8"/>
        <v>6.5862222831982651</v>
      </c>
      <c r="K29" s="48">
        <f>J29/Background!$B$28</f>
        <v>0.24140388825269452</v>
      </c>
      <c r="L29" s="48">
        <f t="shared" si="9"/>
        <v>0.18565259693731442</v>
      </c>
      <c r="M29" s="48">
        <f>L29/Background!$B$28</f>
        <v>6.8046987844927031E-3</v>
      </c>
      <c r="N29" s="46">
        <f t="shared" si="10"/>
        <v>11.472988658892337</v>
      </c>
      <c r="O29" s="48">
        <f>N29/Background!$B$28</f>
        <v>0.42051785576704676</v>
      </c>
      <c r="P29" s="46">
        <f t="shared" si="14"/>
        <v>22.426393972427885</v>
      </c>
      <c r="Q29" s="48">
        <f>P29/Background!$B$28</f>
        <v>0.82199149552570772</v>
      </c>
      <c r="R29" s="37">
        <f t="shared" si="15"/>
        <v>1.7271236070743841E-3</v>
      </c>
    </row>
    <row r="30" spans="1:18" x14ac:dyDescent="0.2">
      <c r="A30" s="49" t="s">
        <v>33</v>
      </c>
      <c r="B30" s="44">
        <v>1479</v>
      </c>
      <c r="C30" s="37">
        <f t="shared" si="11"/>
        <v>2.5036395029962421E-3</v>
      </c>
      <c r="D30" s="44">
        <v>1037</v>
      </c>
      <c r="E30" s="37">
        <f t="shared" si="12"/>
        <v>5.1966925582560761E-2</v>
      </c>
      <c r="F30" s="45">
        <v>2126</v>
      </c>
      <c r="G30" s="39">
        <f t="shared" si="13"/>
        <v>5.3329988711902671E-2</v>
      </c>
      <c r="H30" s="46">
        <f t="shared" si="7"/>
        <v>4.3127500076698411</v>
      </c>
      <c r="I30" s="48">
        <f>H30/Background!$B$28</f>
        <v>0.15807462550562038</v>
      </c>
      <c r="J30" s="46">
        <f t="shared" si="8"/>
        <v>6.7929028987797997</v>
      </c>
      <c r="K30" s="48">
        <f>J30/Background!$B$28</f>
        <v>0.24897932407652382</v>
      </c>
      <c r="L30" s="46">
        <f t="shared" si="9"/>
        <v>48.130435755998761</v>
      </c>
      <c r="M30" s="48">
        <f>L30/Background!$B$28</f>
        <v>1.7641181598797331</v>
      </c>
      <c r="N30" s="46">
        <f t="shared" si="10"/>
        <v>406.52623148008513</v>
      </c>
      <c r="O30" s="48">
        <f>N30/Background!$B$28</f>
        <v>14.900349356012356</v>
      </c>
      <c r="P30" s="46">
        <f t="shared" si="14"/>
        <v>465.76232014253355</v>
      </c>
      <c r="Q30" s="48">
        <f>P30/Background!$B$28</f>
        <v>17.071521465474234</v>
      </c>
      <c r="R30" s="37">
        <f t="shared" si="15"/>
        <v>3.5869747913682047E-2</v>
      </c>
    </row>
    <row r="31" spans="1:18" x14ac:dyDescent="0.2">
      <c r="A31" s="61" t="s">
        <v>11</v>
      </c>
      <c r="B31" s="62">
        <f>SUM(B19:B30)</f>
        <v>590740</v>
      </c>
      <c r="C31" s="63">
        <f t="shared" si="11"/>
        <v>1</v>
      </c>
      <c r="D31" s="64">
        <f>SUM(D19:D30)</f>
        <v>19955</v>
      </c>
      <c r="E31" s="63">
        <f t="shared" si="12"/>
        <v>1</v>
      </c>
      <c r="F31" s="65">
        <f>SUM(F19:F30)</f>
        <v>39865</v>
      </c>
      <c r="G31" s="66">
        <f t="shared" si="13"/>
        <v>1</v>
      </c>
      <c r="H31" s="67">
        <f>Providers!C8</f>
        <v>1722.592251204112</v>
      </c>
      <c r="I31" s="60">
        <f>H31/Background!$B$28</f>
        <v>63.137933922373342</v>
      </c>
      <c r="J31" s="67">
        <f>Background!B22/1000</f>
        <v>2713.2112633030283</v>
      </c>
      <c r="K31" s="60">
        <f>J31/Background!$B$28</f>
        <v>99.446954634865236</v>
      </c>
      <c r="L31" s="60">
        <f>Providers!C3</f>
        <v>926.17439297102726</v>
      </c>
      <c r="M31" s="60">
        <f>L31/Background!$B$28</f>
        <v>33.94694106113797</v>
      </c>
      <c r="N31" s="67">
        <f>Providers!C4</f>
        <v>7622.844881445717</v>
      </c>
      <c r="O31" s="60">
        <f>N31/Background!$B$28</f>
        <v>279.39907200255533</v>
      </c>
      <c r="P31" s="67">
        <f>H31+J31+L31+N31</f>
        <v>12984.822788923884</v>
      </c>
      <c r="Q31" s="60">
        <f>P31/Background!$B$28</f>
        <v>475.93090162093182</v>
      </c>
      <c r="R31" s="63">
        <f t="shared" si="15"/>
        <v>1</v>
      </c>
    </row>
    <row r="32" spans="1:18" x14ac:dyDescent="0.2">
      <c r="N32" t="s">
        <v>99</v>
      </c>
      <c r="P32" s="3">
        <f>SUM(P19:P30)</f>
        <v>12984.822788923884</v>
      </c>
      <c r="Q32" s="3"/>
    </row>
    <row r="33" spans="1:18" x14ac:dyDescent="0.2">
      <c r="A33" s="73" t="s">
        <v>105</v>
      </c>
    </row>
    <row r="34" spans="1:18" x14ac:dyDescent="0.2">
      <c r="A34" s="42" t="s">
        <v>21</v>
      </c>
      <c r="B34" s="105" t="s">
        <v>176</v>
      </c>
      <c r="C34" s="43" t="s">
        <v>148</v>
      </c>
      <c r="D34" s="105" t="s">
        <v>176</v>
      </c>
      <c r="E34" s="43" t="s">
        <v>150</v>
      </c>
      <c r="F34" s="105" t="s">
        <v>176</v>
      </c>
      <c r="G34" s="43" t="s">
        <v>147</v>
      </c>
      <c r="H34" s="43" t="s">
        <v>155</v>
      </c>
      <c r="I34" s="43" t="s">
        <v>156</v>
      </c>
      <c r="J34" s="43" t="s">
        <v>154</v>
      </c>
      <c r="K34" s="43" t="s">
        <v>158</v>
      </c>
      <c r="L34" s="43" t="s">
        <v>151</v>
      </c>
      <c r="M34" s="43" t="s">
        <v>160</v>
      </c>
      <c r="N34" s="43" t="s">
        <v>152</v>
      </c>
      <c r="O34" s="43" t="s">
        <v>162</v>
      </c>
      <c r="P34" s="43" t="s">
        <v>98</v>
      </c>
      <c r="Q34" s="43" t="s">
        <v>164</v>
      </c>
      <c r="R34" s="43" t="s">
        <v>5</v>
      </c>
    </row>
    <row r="35" spans="1:18" x14ac:dyDescent="0.2">
      <c r="A35" s="49" t="s">
        <v>22</v>
      </c>
      <c r="B35" s="49"/>
      <c r="C35" s="37">
        <v>0.10423881338050021</v>
      </c>
      <c r="D35" s="37"/>
      <c r="E35" s="37">
        <v>8.5463716611257595E-2</v>
      </c>
      <c r="F35" s="37"/>
      <c r="G35" s="37">
        <v>0.126775381378222</v>
      </c>
      <c r="H35" s="46">
        <v>146.0385775460808</v>
      </c>
      <c r="I35" s="59">
        <f>H35/Background!$B$29</f>
        <v>5.1525448098677202</v>
      </c>
      <c r="J35" s="46">
        <v>246.73327127164401</v>
      </c>
      <c r="K35" s="59">
        <f>J35/Background!$B$29</f>
        <v>8.7052630727743718</v>
      </c>
      <c r="L35" s="46">
        <v>39.484237074401008</v>
      </c>
      <c r="M35" s="59">
        <f>L35/Background!$B$29</f>
        <v>1.3930860203366267</v>
      </c>
      <c r="N35" s="46">
        <v>593.81588637559184</v>
      </c>
      <c r="O35" s="48">
        <f>N35/Background!$B$29</f>
        <v>20.951059745813492</v>
      </c>
      <c r="P35" s="59">
        <v>1026.0719722677177</v>
      </c>
      <c r="Q35" s="48">
        <f>P35/Background!$B$29</f>
        <v>36.201953648792212</v>
      </c>
      <c r="R35" s="96">
        <f>P35/$P$47</f>
        <v>0.11510791701455213</v>
      </c>
    </row>
    <row r="36" spans="1:18" x14ac:dyDescent="0.2">
      <c r="A36" s="50" t="s">
        <v>23</v>
      </c>
      <c r="B36" s="50"/>
      <c r="C36" s="39">
        <v>5.5158360743912782E-2</v>
      </c>
      <c r="D36" s="39"/>
      <c r="E36" s="39">
        <v>0.15499254843517138</v>
      </c>
      <c r="F36" s="39"/>
      <c r="G36" s="39">
        <v>0.20002003957816689</v>
      </c>
      <c r="H36" s="47">
        <v>77.276863402221807</v>
      </c>
      <c r="I36" s="48">
        <f>H36/Background!$B$29</f>
        <v>2.7264884945920267</v>
      </c>
      <c r="J36" s="47">
        <v>130.55983988084157</v>
      </c>
      <c r="K36" s="48">
        <f>J36/Background!$B$29</f>
        <v>4.6064227456811757</v>
      </c>
      <c r="L36" s="47">
        <v>71.606557377049171</v>
      </c>
      <c r="M36" s="48">
        <f>L36/Background!$B$29</f>
        <v>2.5264283024750087</v>
      </c>
      <c r="N36" s="47">
        <v>936.89386538413373</v>
      </c>
      <c r="O36" s="48">
        <f>N36/Background!$B$29</f>
        <v>33.05556452683674</v>
      </c>
      <c r="P36" s="48">
        <v>1216.3371260442464</v>
      </c>
      <c r="Q36" s="48">
        <f>P36/Background!$B$29</f>
        <v>42.914904069584956</v>
      </c>
      <c r="R36" s="97">
        <f t="shared" ref="R36:R47" si="16">P36/$P$47</f>
        <v>0.1364524485129287</v>
      </c>
    </row>
    <row r="37" spans="1:18" x14ac:dyDescent="0.2">
      <c r="A37" s="50" t="s">
        <v>24</v>
      </c>
      <c r="B37" s="50"/>
      <c r="C37" s="39">
        <v>2.6144520987194605E-2</v>
      </c>
      <c r="D37" s="39"/>
      <c r="E37" s="39">
        <v>9.3373839275478626E-2</v>
      </c>
      <c r="F37" s="39"/>
      <c r="G37" s="39">
        <v>8.0934846321484927E-2</v>
      </c>
      <c r="H37" s="47">
        <v>36.628473903059643</v>
      </c>
      <c r="I37" s="48">
        <f>H37/Background!$B$29</f>
        <v>1.2923287550033391</v>
      </c>
      <c r="J37" s="47">
        <v>61.884081176689627</v>
      </c>
      <c r="K37" s="48">
        <f>J37/Background!$B$29</f>
        <v>2.1833991171255556</v>
      </c>
      <c r="L37" s="47">
        <v>43.138713745271126</v>
      </c>
      <c r="M37" s="48">
        <f>L37/Background!$B$29</f>
        <v>1.52202355944223</v>
      </c>
      <c r="N37" s="47">
        <v>379.09882016983539</v>
      </c>
      <c r="O37" s="48">
        <f>N37/Background!$B$29</f>
        <v>13.375394988880338</v>
      </c>
      <c r="P37" s="48">
        <v>520.75008899485579</v>
      </c>
      <c r="Q37" s="48">
        <f>P37/Background!$B$29</f>
        <v>18.373146420451462</v>
      </c>
      <c r="R37" s="97">
        <f t="shared" si="16"/>
        <v>5.8419350347190466E-2</v>
      </c>
    </row>
    <row r="38" spans="1:18" x14ac:dyDescent="0.2">
      <c r="A38" s="50" t="s">
        <v>25</v>
      </c>
      <c r="B38" s="50"/>
      <c r="C38" s="39">
        <v>8.6137487329071769E-2</v>
      </c>
      <c r="D38" s="39"/>
      <c r="E38" s="39">
        <v>0.18886850854063969</v>
      </c>
      <c r="F38" s="39"/>
      <c r="G38" s="39">
        <v>0.20618220986448235</v>
      </c>
      <c r="H38" s="47">
        <v>120.67861974802955</v>
      </c>
      <c r="I38" s="48">
        <f>H38/Background!$B$29</f>
        <v>4.2577927441706791</v>
      </c>
      <c r="J38" s="47">
        <v>203.88743250791288</v>
      </c>
      <c r="K38" s="48">
        <f>J38/Background!$B$29</f>
        <v>7.1935727519286203</v>
      </c>
      <c r="L38" s="47">
        <v>87.257250945775539</v>
      </c>
      <c r="M38" s="48">
        <f>L38/Background!$B$29</f>
        <v>3.0786173286446581</v>
      </c>
      <c r="N38" s="47">
        <v>965.75747100523529</v>
      </c>
      <c r="O38" s="48">
        <f>N38/Background!$B$29</f>
        <v>34.073932576129387</v>
      </c>
      <c r="P38" s="48">
        <v>1377.5807742069533</v>
      </c>
      <c r="Q38" s="48">
        <f>P38/Background!$B$29</f>
        <v>48.603915400873348</v>
      </c>
      <c r="R38" s="97">
        <f t="shared" si="16"/>
        <v>0.15454125804430707</v>
      </c>
    </row>
    <row r="39" spans="1:18" x14ac:dyDescent="0.2">
      <c r="A39" s="49" t="s">
        <v>26</v>
      </c>
      <c r="B39" s="49"/>
      <c r="C39" s="37">
        <v>0.19370694470303482</v>
      </c>
      <c r="D39" s="37"/>
      <c r="E39" s="37">
        <v>0.1437578814627995</v>
      </c>
      <c r="F39" s="37"/>
      <c r="G39" s="37">
        <v>6.9762781493449569E-2</v>
      </c>
      <c r="H39" s="46">
        <v>271.38342952895175</v>
      </c>
      <c r="I39" s="48">
        <f>H39/Background!$B$29</f>
        <v>9.574971934126653</v>
      </c>
      <c r="J39" s="46">
        <v>458.50433811208342</v>
      </c>
      <c r="K39" s="48">
        <f>J39/Background!$B$29</f>
        <v>16.176986843738611</v>
      </c>
      <c r="L39" s="46">
        <v>66.41614123581337</v>
      </c>
      <c r="M39" s="48">
        <f>L39/Background!$B$29</f>
        <v>2.3432996237453119</v>
      </c>
      <c r="N39" s="46">
        <v>326.76886851531776</v>
      </c>
      <c r="O39" s="48">
        <f>N39/Background!$B$29</f>
        <v>11.529085436097724</v>
      </c>
      <c r="P39" s="48">
        <v>1123.0727773921662</v>
      </c>
      <c r="Q39" s="48">
        <f>P39/Background!$B$29</f>
        <v>39.624343837708295</v>
      </c>
      <c r="R39" s="97">
        <f t="shared" si="16"/>
        <v>0.12598976636663298</v>
      </c>
    </row>
    <row r="40" spans="1:18" x14ac:dyDescent="0.2">
      <c r="A40" s="49" t="s">
        <v>27</v>
      </c>
      <c r="B40" s="49"/>
      <c r="C40" s="37">
        <v>0.38822689753615092</v>
      </c>
      <c r="D40" s="37"/>
      <c r="E40" s="37">
        <v>0.2212541556803852</v>
      </c>
      <c r="F40" s="37"/>
      <c r="G40" s="37">
        <v>0.11149520302597631</v>
      </c>
      <c r="H40" s="46">
        <v>543.90588344814739</v>
      </c>
      <c r="I40" s="48">
        <f>H40/Background!$B$29</f>
        <v>19.190131018175471</v>
      </c>
      <c r="J40" s="46">
        <v>918.93306646806923</v>
      </c>
      <c r="K40" s="48">
        <f>J40/Background!$B$29</f>
        <v>32.421870178459201</v>
      </c>
      <c r="L40" s="46">
        <v>102.21941992433796</v>
      </c>
      <c r="M40" s="48">
        <f>L40/Background!$B$29</f>
        <v>3.6065137749828162</v>
      </c>
      <c r="N40" s="46">
        <v>522.24353097367305</v>
      </c>
      <c r="O40" s="48">
        <f>N40/Background!$B$29</f>
        <v>18.425838160169107</v>
      </c>
      <c r="P40" s="48">
        <v>2087.3019008142278</v>
      </c>
      <c r="Q40" s="48">
        <f>P40/Background!$B$29</f>
        <v>73.644353131786602</v>
      </c>
      <c r="R40" s="97">
        <f t="shared" si="16"/>
        <v>0.23415996194909444</v>
      </c>
    </row>
    <row r="41" spans="1:18" x14ac:dyDescent="0.2">
      <c r="A41" s="49" t="s">
        <v>28</v>
      </c>
      <c r="B41" s="49"/>
      <c r="C41" s="37">
        <v>5.4674279567223157E-2</v>
      </c>
      <c r="D41" s="37"/>
      <c r="E41" s="37">
        <v>6.7465321563682221E-2</v>
      </c>
      <c r="F41" s="37"/>
      <c r="G41" s="37">
        <v>6.2598632298790105E-2</v>
      </c>
      <c r="H41" s="46">
        <v>76.598665673679648</v>
      </c>
      <c r="I41" s="48">
        <f>H41/Background!$B$29</f>
        <v>2.7025602679208145</v>
      </c>
      <c r="J41" s="46">
        <v>129.41401973561722</v>
      </c>
      <c r="K41" s="48">
        <f>J41/Background!$B$29</f>
        <v>4.5659958273865584</v>
      </c>
      <c r="L41" s="46">
        <v>31.168978562421184</v>
      </c>
      <c r="M41" s="48">
        <f>L41/Background!$B$29</f>
        <v>1.0997064023717031</v>
      </c>
      <c r="N41" s="46">
        <v>293.21199368753287</v>
      </c>
      <c r="O41" s="48">
        <f>N41/Background!$B$29</f>
        <v>10.345129086107077</v>
      </c>
      <c r="P41" s="48">
        <v>530.39365765925095</v>
      </c>
      <c r="Q41" s="48">
        <f>P41/Background!$B$29</f>
        <v>18.713391583786155</v>
      </c>
      <c r="R41" s="97">
        <f t="shared" si="16"/>
        <v>5.9501195609070107E-2</v>
      </c>
    </row>
    <row r="42" spans="1:18" x14ac:dyDescent="0.2">
      <c r="A42" s="49" t="s">
        <v>29</v>
      </c>
      <c r="B42" s="49"/>
      <c r="C42" s="37">
        <v>7.1102008730010964E-3</v>
      </c>
      <c r="D42" s="37"/>
      <c r="E42" s="37">
        <v>4.0123810615613894E-4</v>
      </c>
      <c r="F42" s="37"/>
      <c r="G42" s="37">
        <v>3.682272488164124E-3</v>
      </c>
      <c r="H42" s="46">
        <v>9.9613914230745362</v>
      </c>
      <c r="I42" s="48">
        <f>H42/Background!$B$29</f>
        <v>0.35145861140579815</v>
      </c>
      <c r="J42" s="46">
        <v>16.829845466393596</v>
      </c>
      <c r="K42" s="48">
        <f>J42/Background!$B$29</f>
        <v>0.59379195802821139</v>
      </c>
      <c r="L42" s="48">
        <v>0.1853720050441362</v>
      </c>
      <c r="M42" s="48">
        <f>L42/Background!$B$29</f>
        <v>6.5403099546320499E-3</v>
      </c>
      <c r="N42" s="46">
        <v>17.247764334560756</v>
      </c>
      <c r="O42" s="48">
        <f>N42/Background!$B$29</f>
        <v>0.60853700506512209</v>
      </c>
      <c r="P42" s="48">
        <v>44.224373229073024</v>
      </c>
      <c r="Q42" s="48">
        <f>P42/Background!$B$29</f>
        <v>1.5603278844537636</v>
      </c>
      <c r="R42" s="97">
        <f t="shared" si="16"/>
        <v>4.9612265233422732E-3</v>
      </c>
    </row>
    <row r="43" spans="1:18" x14ac:dyDescent="0.2">
      <c r="A43" s="49" t="s">
        <v>30</v>
      </c>
      <c r="B43" s="49"/>
      <c r="C43" s="37">
        <v>3.6314363143631435E-2</v>
      </c>
      <c r="D43" s="37"/>
      <c r="E43" s="37">
        <v>1.4272612633268371E-2</v>
      </c>
      <c r="F43" s="37"/>
      <c r="G43" s="37">
        <v>3.9528067934169984E-2</v>
      </c>
      <c r="H43" s="46">
        <v>50.876422764227641</v>
      </c>
      <c r="I43" s="48">
        <f>H43/Background!$B$29</f>
        <v>1.7950260298566716</v>
      </c>
      <c r="J43" s="46">
        <v>85.956097560975607</v>
      </c>
      <c r="K43" s="48">
        <f>J43/Background!$B$29</f>
        <v>3.0327099305287235</v>
      </c>
      <c r="L43" s="46">
        <v>6.593947036569987</v>
      </c>
      <c r="M43" s="48">
        <f>L43/Background!$B$29</f>
        <v>0.2326481683861972</v>
      </c>
      <c r="N43" s="46">
        <v>185.14947020365221</v>
      </c>
      <c r="O43" s="48">
        <f>N43/Background!$B$29</f>
        <v>6.5324584625358009</v>
      </c>
      <c r="P43" s="48">
        <v>328.57593756542542</v>
      </c>
      <c r="Q43" s="48">
        <f>P43/Background!$B$29</f>
        <v>11.592842591307392</v>
      </c>
      <c r="R43" s="97">
        <f t="shared" si="16"/>
        <v>3.6860661607070383E-2</v>
      </c>
    </row>
    <row r="44" spans="1:18" x14ac:dyDescent="0.2">
      <c r="A44" s="49" t="s">
        <v>31</v>
      </c>
      <c r="B44" s="49"/>
      <c r="C44" s="37">
        <v>4.582221394733031E-3</v>
      </c>
      <c r="D44" s="37"/>
      <c r="E44" s="37">
        <v>1.0890748595666629E-2</v>
      </c>
      <c r="F44" s="37"/>
      <c r="G44" s="37">
        <v>4.4563011948598484E-2</v>
      </c>
      <c r="H44" s="46">
        <v>6.4196921740209767</v>
      </c>
      <c r="I44" s="48">
        <f>H44/Background!$B$29</f>
        <v>0.22650009434502263</v>
      </c>
      <c r="J44" s="46">
        <v>10.846118041333085</v>
      </c>
      <c r="K44" s="48">
        <f>J44/Background!$B$29</f>
        <v>0.38267360693409608</v>
      </c>
      <c r="L44" s="46">
        <v>5.0315258511979826</v>
      </c>
      <c r="M44" s="48">
        <f>L44/Background!$B$29</f>
        <v>0.17752269876858423</v>
      </c>
      <c r="N44" s="46">
        <v>208.73314796723531</v>
      </c>
      <c r="O44" s="48">
        <f>N44/Background!$B$29</f>
        <v>7.3645396735432138</v>
      </c>
      <c r="P44" s="48">
        <v>231.03048403378736</v>
      </c>
      <c r="Q44" s="48">
        <f>P44/Background!$B$29</f>
        <v>8.1512360735909173</v>
      </c>
      <c r="R44" s="97">
        <f t="shared" si="16"/>
        <v>2.5917711917633764E-2</v>
      </c>
    </row>
    <row r="45" spans="1:18" x14ac:dyDescent="0.2">
      <c r="A45" s="49" t="s">
        <v>32</v>
      </c>
      <c r="B45" s="49"/>
      <c r="C45" s="37">
        <v>4.3705910341546167E-2</v>
      </c>
      <c r="D45" s="37"/>
      <c r="E45" s="37">
        <v>5.7319729450876992E-4</v>
      </c>
      <c r="F45" s="37"/>
      <c r="G45" s="37">
        <v>5.009894541719897E-4</v>
      </c>
      <c r="H45" s="46">
        <v>61.23198038850618</v>
      </c>
      <c r="I45" s="48">
        <f>H45/Background!$B$29</f>
        <v>2.1603916447978753</v>
      </c>
      <c r="J45" s="46">
        <v>103.45188977843978</v>
      </c>
      <c r="K45" s="48">
        <f>J45/Background!$B$29</f>
        <v>3.6499978752580806</v>
      </c>
      <c r="L45" s="48">
        <v>0.26481715006305168</v>
      </c>
      <c r="M45" s="48">
        <f>L45/Background!$B$29</f>
        <v>9.3432999351886412E-3</v>
      </c>
      <c r="N45" s="46">
        <v>2.3466346033415997</v>
      </c>
      <c r="O45" s="48">
        <f>N45/Background!$B$29</f>
        <v>8.2794150348996218E-2</v>
      </c>
      <c r="P45" s="48">
        <v>167.2953219203506</v>
      </c>
      <c r="Q45" s="48">
        <f>P45/Background!$B$29</f>
        <v>5.9025269703401406</v>
      </c>
      <c r="R45" s="97">
        <f t="shared" si="16"/>
        <v>1.8767704949556943E-2</v>
      </c>
    </row>
    <row r="46" spans="1:18" x14ac:dyDescent="0.2">
      <c r="A46" s="49" t="s">
        <v>33</v>
      </c>
      <c r="B46" s="49"/>
      <c r="C46" s="37">
        <v>0</v>
      </c>
      <c r="D46" s="37"/>
      <c r="E46" s="37">
        <v>1.86862318009859E-2</v>
      </c>
      <c r="F46" s="37"/>
      <c r="G46" s="37">
        <v>5.3956564214323287E-2</v>
      </c>
      <c r="H46" s="46">
        <v>0</v>
      </c>
      <c r="I46" s="48">
        <f>H46/Background!$B$29</f>
        <v>0</v>
      </c>
      <c r="J46" s="46">
        <v>0</v>
      </c>
      <c r="K46" s="48">
        <f>J46/Background!$B$29</f>
        <v>0</v>
      </c>
      <c r="L46" s="46">
        <v>8.6330390920554851</v>
      </c>
      <c r="M46" s="48">
        <f>L46/Background!$B$29</f>
        <v>0.30459157788714974</v>
      </c>
      <c r="N46" s="46">
        <v>252.73254677989027</v>
      </c>
      <c r="O46" s="48">
        <f>N46/Background!$B$29</f>
        <v>8.9169299925868923</v>
      </c>
      <c r="P46" s="48">
        <v>261.36558587194577</v>
      </c>
      <c r="Q46" s="48">
        <f>P46/Background!$B$29</f>
        <v>9.2215215704740423</v>
      </c>
      <c r="R46" s="97">
        <f t="shared" si="16"/>
        <v>2.9320797158620796E-2</v>
      </c>
    </row>
    <row r="47" spans="1:18" x14ac:dyDescent="0.2">
      <c r="A47" s="61" t="s">
        <v>11</v>
      </c>
      <c r="B47" s="61"/>
      <c r="C47" s="63">
        <v>1</v>
      </c>
      <c r="D47" s="63"/>
      <c r="E47" s="63">
        <v>1</v>
      </c>
      <c r="F47" s="63"/>
      <c r="G47" s="63">
        <v>1</v>
      </c>
      <c r="H47" s="67">
        <v>1401</v>
      </c>
      <c r="I47" s="60">
        <f>H47/Background!$B$29</f>
        <v>49.430194404262075</v>
      </c>
      <c r="J47" s="67">
        <v>2367</v>
      </c>
      <c r="K47" s="60">
        <f>J47/Background!$B$29</f>
        <v>83.512683907843211</v>
      </c>
      <c r="L47" s="60">
        <v>462</v>
      </c>
      <c r="M47" s="60">
        <f>L47/Background!$B$29</f>
        <v>16.300321066930106</v>
      </c>
      <c r="N47" s="67">
        <v>4684</v>
      </c>
      <c r="O47" s="43">
        <f>N47/Background!$B$29</f>
        <v>165.2612638041139</v>
      </c>
      <c r="P47" s="60">
        <v>8914</v>
      </c>
      <c r="Q47" s="60">
        <f>P47/Background!$B$29</f>
        <v>314.50446318314926</v>
      </c>
      <c r="R47" s="66">
        <f t="shared" si="16"/>
        <v>1</v>
      </c>
    </row>
    <row r="48" spans="1:18" x14ac:dyDescent="0.2">
      <c r="H48" s="42" t="s">
        <v>21</v>
      </c>
      <c r="I48" s="43" t="s">
        <v>157</v>
      </c>
      <c r="K48" s="43" t="s">
        <v>159</v>
      </c>
      <c r="M48" s="43" t="s">
        <v>161</v>
      </c>
      <c r="O48" s="43" t="s">
        <v>163</v>
      </c>
      <c r="Q48" s="43" t="s">
        <v>165</v>
      </c>
    </row>
    <row r="49" spans="8:17" x14ac:dyDescent="0.2">
      <c r="H49" s="49" t="s">
        <v>22</v>
      </c>
      <c r="I49" s="59">
        <f>H35/Background!$B$28</f>
        <v>5.3527316477689695</v>
      </c>
      <c r="K49" s="59">
        <f>J35/Background!$B$28</f>
        <v>9.0434802357381514</v>
      </c>
      <c r="M49" s="59">
        <f>L35/Background!$B$28</f>
        <v>1.4472102435363048</v>
      </c>
      <c r="O49" s="48">
        <f>N35/Background!$B$28</f>
        <v>21.765050997895827</v>
      </c>
      <c r="Q49" s="48">
        <f>P35/Background!$B$28</f>
        <v>37.608473124939252</v>
      </c>
    </row>
    <row r="50" spans="8:17" x14ac:dyDescent="0.2">
      <c r="H50" s="50" t="s">
        <v>23</v>
      </c>
      <c r="I50" s="48">
        <f>H36/Background!$B$28</f>
        <v>2.8324181139252209</v>
      </c>
      <c r="K50" s="48">
        <f>J36/Background!$B$28</f>
        <v>4.7853916314496781</v>
      </c>
      <c r="M50" s="48">
        <f>L36/Background!$B$28</f>
        <v>2.6245851767418968</v>
      </c>
      <c r="O50" s="48">
        <f>N36/Background!$B$28</f>
        <v>34.339840390871004</v>
      </c>
      <c r="Q50" s="48">
        <f>P36/Background!$B$28</f>
        <v>44.582235312987805</v>
      </c>
    </row>
    <row r="51" spans="8:17" x14ac:dyDescent="0.2">
      <c r="H51" s="50" t="s">
        <v>24</v>
      </c>
      <c r="I51" s="48">
        <f>H37/Background!$B$28</f>
        <v>1.3425383536656395</v>
      </c>
      <c r="K51" s="48">
        <f>J37/Background!$B$28</f>
        <v>2.2682286103687139</v>
      </c>
      <c r="M51" s="48">
        <f>L37/Background!$B$28</f>
        <v>1.581157268088961</v>
      </c>
      <c r="O51" s="48">
        <f>N37/Background!$B$28</f>
        <v>13.895056268366213</v>
      </c>
      <c r="Q51" s="48">
        <f>P37/Background!$B$28</f>
        <v>19.086980500489528</v>
      </c>
    </row>
    <row r="52" spans="8:17" x14ac:dyDescent="0.2">
      <c r="H52" s="50" t="s">
        <v>25</v>
      </c>
      <c r="I52" s="48">
        <f>H38/Background!$B$28</f>
        <v>4.423216645824489</v>
      </c>
      <c r="K52" s="48">
        <f>J38/Background!$B$28</f>
        <v>7.4730576735664282</v>
      </c>
      <c r="M52" s="48">
        <f>L38/Background!$B$28</f>
        <v>3.1982278688478369</v>
      </c>
      <c r="O52" s="48">
        <f>N38/Background!$B$28</f>
        <v>35.397774108611046</v>
      </c>
      <c r="Q52" s="48">
        <f>P38/Background!$B$28</f>
        <v>50.492276296849802</v>
      </c>
    </row>
    <row r="53" spans="8:17" x14ac:dyDescent="0.2">
      <c r="H53" s="49" t="s">
        <v>26</v>
      </c>
      <c r="I53" s="48">
        <f>H39/Background!$B$28</f>
        <v>9.9469790539512424</v>
      </c>
      <c r="K53" s="48">
        <f>J39/Background!$B$28</f>
        <v>16.805495660744178</v>
      </c>
      <c r="M53" s="48">
        <f>L39/Background!$B$28</f>
        <v>2.4343415766526175</v>
      </c>
      <c r="O53" s="48">
        <f>N39/Background!$B$28</f>
        <v>11.977013837016374</v>
      </c>
      <c r="Q53" s="48">
        <f>P39/Background!$B$28</f>
        <v>41.16383012836441</v>
      </c>
    </row>
    <row r="54" spans="8:17" x14ac:dyDescent="0.2">
      <c r="H54" s="49" t="s">
        <v>27</v>
      </c>
      <c r="I54" s="48">
        <f>H40/Background!$B$28</f>
        <v>19.935706610275535</v>
      </c>
      <c r="K54" s="48">
        <f>J40/Background!$B$28</f>
        <v>33.681525729137896</v>
      </c>
      <c r="M54" s="48">
        <f>L40/Background!$B$28</f>
        <v>3.7466341650235662</v>
      </c>
      <c r="O54" s="48">
        <f>N40/Background!$B$28</f>
        <v>19.141719421385954</v>
      </c>
      <c r="Q54" s="48">
        <f>P40/Background!$B$28</f>
        <v>76.505585925822956</v>
      </c>
    </row>
    <row r="55" spans="8:17" x14ac:dyDescent="0.2">
      <c r="H55" s="49" t="s">
        <v>28</v>
      </c>
      <c r="I55" s="48">
        <f>H41/Background!$B$28</f>
        <v>2.8075602270160775</v>
      </c>
      <c r="K55" s="48">
        <f>J41/Background!$B$28</f>
        <v>4.7433940452155996</v>
      </c>
      <c r="M55" s="48">
        <f>L41/Background!$B$28</f>
        <v>1.1424322311483774</v>
      </c>
      <c r="O55" s="48">
        <f>N41/Background!$B$28</f>
        <v>10.747058376554369</v>
      </c>
      <c r="Q55" s="48">
        <f>P41/Background!$B$28</f>
        <v>19.440444879934425</v>
      </c>
    </row>
    <row r="56" spans="8:17" x14ac:dyDescent="0.2">
      <c r="H56" s="49" t="s">
        <v>29</v>
      </c>
      <c r="I56" s="48">
        <f>H42/Background!$B$28</f>
        <v>0.36511349276379196</v>
      </c>
      <c r="K56" s="48">
        <f>J42/Background!$B$28</f>
        <v>0.61686198242105328</v>
      </c>
      <c r="M56" s="48">
        <f>L42/Background!$B$28</f>
        <v>6.7944142889028404E-3</v>
      </c>
      <c r="O56" s="48">
        <f>N42/Background!$B$28</f>
        <v>0.63217990450319816</v>
      </c>
      <c r="Q56" s="48">
        <f>P42/Background!$B$28</f>
        <v>1.6209497939769462</v>
      </c>
    </row>
    <row r="57" spans="8:17" x14ac:dyDescent="0.2">
      <c r="H57" s="49" t="s">
        <v>30</v>
      </c>
      <c r="I57" s="48">
        <f>H43/Background!$B$28</f>
        <v>1.8647664393295327</v>
      </c>
      <c r="K57" s="48">
        <f>J43/Background!$B$28</f>
        <v>3.1505368750128504</v>
      </c>
      <c r="M57" s="48">
        <f>L43/Background!$B$28</f>
        <v>0.24168702256240102</v>
      </c>
      <c r="O57" s="48">
        <f>N43/Background!$B$28</f>
        <v>6.7862577503812709</v>
      </c>
      <c r="Q57" s="48">
        <f>P43/Background!$B$28</f>
        <v>12.043248087286054</v>
      </c>
    </row>
    <row r="58" spans="8:17" x14ac:dyDescent="0.2">
      <c r="H58" s="49" t="s">
        <v>31</v>
      </c>
      <c r="I58" s="48">
        <f>H44/Background!$B$28</f>
        <v>0.23530008334937422</v>
      </c>
      <c r="K58" s="48">
        <f>J44/Background!$B$28</f>
        <v>0.39754125430975645</v>
      </c>
      <c r="M58" s="48">
        <f>L44/Background!$B$28</f>
        <v>0.18441981641307709</v>
      </c>
      <c r="O58" s="48">
        <f>N44/Background!$B$28</f>
        <v>7.6506670075591137</v>
      </c>
      <c r="Q58" s="48">
        <f>P44/Background!$B$28</f>
        <v>8.4679281616313222</v>
      </c>
    </row>
    <row r="59" spans="8:17" x14ac:dyDescent="0.2">
      <c r="H59" s="49" t="s">
        <v>32</v>
      </c>
      <c r="I59" s="48">
        <f>H45/Background!$B$28</f>
        <v>2.2443272509806906</v>
      </c>
      <c r="K59" s="48">
        <f>J45/Background!$B$28</f>
        <v>3.7918077109716588</v>
      </c>
      <c r="M59" s="48">
        <f>L45/Background!$B$28</f>
        <v>9.7063061270040562E-3</v>
      </c>
      <c r="O59" s="48">
        <f>N45/Background!$B$28</f>
        <v>8.6010871360979346E-2</v>
      </c>
      <c r="Q59" s="48">
        <f>P45/Background!$B$28</f>
        <v>6.1318521394403325</v>
      </c>
    </row>
    <row r="60" spans="8:17" x14ac:dyDescent="0.2">
      <c r="H60" s="49" t="s">
        <v>33</v>
      </c>
      <c r="I60" s="48">
        <f>H46/Background!$B$28</f>
        <v>0</v>
      </c>
      <c r="K60" s="48">
        <f>J46/Background!$B$28</f>
        <v>0</v>
      </c>
      <c r="M60" s="48">
        <f>L46/Background!$B$28</f>
        <v>0.31642557974033225</v>
      </c>
      <c r="O60" s="48">
        <f>N46/Background!$B$28</f>
        <v>9.2633708455774748</v>
      </c>
      <c r="Q60" s="48">
        <f>P46/Background!$B$28</f>
        <v>9.5797964253178076</v>
      </c>
    </row>
    <row r="61" spans="8:17" x14ac:dyDescent="0.2">
      <c r="H61" s="61" t="s">
        <v>11</v>
      </c>
      <c r="I61" s="60">
        <f>H47/Background!$B$28</f>
        <v>51.350657918850565</v>
      </c>
      <c r="K61" s="60">
        <f>J47/Background!$B$28</f>
        <v>86.757321408935965</v>
      </c>
      <c r="M61" s="60">
        <f>L47/Background!$B$28</f>
        <v>16.933621669171277</v>
      </c>
      <c r="O61" s="43">
        <f>N47/Background!$B$28</f>
        <v>171.68199978008283</v>
      </c>
      <c r="Q61" s="60">
        <f>P47/Background!$B$28</f>
        <v>326.72360077704064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4"/>
  <sheetViews>
    <sheetView zoomScale="89" workbookViewId="0">
      <selection activeCell="E41" sqref="E41"/>
    </sheetView>
  </sheetViews>
  <sheetFormatPr baseColWidth="10" defaultColWidth="8.83203125" defaultRowHeight="15" x14ac:dyDescent="0.2"/>
  <cols>
    <col min="1" max="1" width="26.1640625" customWidth="1"/>
    <col min="2" max="2" width="23" customWidth="1"/>
    <col min="3" max="3" width="21.1640625" customWidth="1"/>
    <col min="4" max="4" width="19.1640625" customWidth="1"/>
    <col min="5" max="5" width="23.83203125" customWidth="1"/>
    <col min="6" max="6" width="14.5" customWidth="1"/>
    <col min="7" max="7" width="20.33203125" customWidth="1"/>
    <col min="8" max="8" width="17.1640625" customWidth="1"/>
    <col min="9" max="9" width="21.1640625" customWidth="1"/>
    <col min="10" max="10" width="18.83203125" customWidth="1"/>
    <col min="11" max="11" width="24" customWidth="1"/>
    <col min="12" max="12" width="17.6640625" customWidth="1"/>
    <col min="13" max="13" width="18.1640625" customWidth="1"/>
    <col min="14" max="14" width="16.33203125" customWidth="1"/>
    <col min="15" max="15" width="12.5" customWidth="1"/>
  </cols>
  <sheetData>
    <row r="1" spans="1:12" x14ac:dyDescent="0.2">
      <c r="A1" s="31" t="s">
        <v>10</v>
      </c>
      <c r="B1" s="31" t="s">
        <v>132</v>
      </c>
      <c r="C1" s="31" t="s">
        <v>133</v>
      </c>
      <c r="D1" s="31" t="s">
        <v>132</v>
      </c>
      <c r="E1" s="31" t="s">
        <v>133</v>
      </c>
      <c r="F1" s="31" t="s">
        <v>98</v>
      </c>
      <c r="G1" s="31" t="s">
        <v>134</v>
      </c>
      <c r="H1" s="31" t="s">
        <v>135</v>
      </c>
      <c r="I1" s="31" t="s">
        <v>136</v>
      </c>
    </row>
    <row r="2" spans="1:12" x14ac:dyDescent="0.2">
      <c r="A2" s="24" t="s">
        <v>12</v>
      </c>
      <c r="B2" s="12">
        <v>46.3</v>
      </c>
      <c r="C2" s="25">
        <v>67.2</v>
      </c>
      <c r="D2" s="11">
        <f>B2/100*D$11</f>
        <v>428.8187439455856</v>
      </c>
      <c r="E2" s="11">
        <f>C2/100*E$11</f>
        <v>5122.551760331522</v>
      </c>
      <c r="F2" s="11">
        <f>SUM(D2:E2)</f>
        <v>5551.370504277108</v>
      </c>
      <c r="G2" s="52">
        <f>D2/Background!$B$28</f>
        <v>15.717433711306878</v>
      </c>
      <c r="H2" s="52">
        <f>E2/Background!$B$28</f>
        <v>187.75617638571717</v>
      </c>
      <c r="I2" s="52">
        <f>F2/Background!$B$28</f>
        <v>203.47361009702408</v>
      </c>
    </row>
    <row r="3" spans="1:12" x14ac:dyDescent="0.2">
      <c r="A3" s="24" t="s">
        <v>13</v>
      </c>
      <c r="B3" s="14">
        <v>13.7</v>
      </c>
      <c r="C3" s="26">
        <v>3.3</v>
      </c>
      <c r="D3" s="11">
        <f>B3/100*D$11</f>
        <v>126.88589183703071</v>
      </c>
      <c r="E3" s="11">
        <f t="shared" ref="E3:E10" si="0">C3/100*E$11</f>
        <v>251.55388108770867</v>
      </c>
      <c r="F3" s="11">
        <f t="shared" ref="F3:F10" si="1">SUM(D3:E3)</f>
        <v>378.43977292473937</v>
      </c>
      <c r="G3" s="38">
        <f>D3/Background!$B$28</f>
        <v>4.6507309253759006</v>
      </c>
      <c r="H3" s="36">
        <f>E3/Background!$B$28</f>
        <v>9.2201693760843266</v>
      </c>
      <c r="I3" s="36">
        <f>F3/Background!$B$28</f>
        <v>13.870900301460226</v>
      </c>
    </row>
    <row r="4" spans="1:12" x14ac:dyDescent="0.2">
      <c r="A4" s="24" t="s">
        <v>14</v>
      </c>
      <c r="B4" s="14">
        <v>12.8</v>
      </c>
      <c r="C4" s="26">
        <v>1.6</v>
      </c>
      <c r="D4" s="11">
        <f t="shared" ref="D4:D10" si="2">B4/100*D$11</f>
        <v>118.5503223002915</v>
      </c>
      <c r="E4" s="11">
        <f t="shared" si="0"/>
        <v>121.96551810313147</v>
      </c>
      <c r="F4" s="11">
        <f t="shared" si="1"/>
        <v>240.51584040342297</v>
      </c>
      <c r="G4" s="38">
        <f>D4/Background!$B$28</f>
        <v>4.3452084558256603</v>
      </c>
      <c r="H4" s="36">
        <f>E4/Background!$B$28</f>
        <v>4.470385152040885</v>
      </c>
      <c r="I4" s="36">
        <f>F4/Background!$B$28</f>
        <v>8.8155936078665462</v>
      </c>
    </row>
    <row r="5" spans="1:12" x14ac:dyDescent="0.2">
      <c r="A5" s="24" t="s">
        <v>15</v>
      </c>
      <c r="B5" s="14">
        <v>1.1000000000000001</v>
      </c>
      <c r="C5" s="26">
        <v>0</v>
      </c>
      <c r="D5" s="11">
        <f t="shared" si="2"/>
        <v>10.1879183226813</v>
      </c>
      <c r="E5" s="11">
        <f t="shared" si="0"/>
        <v>0</v>
      </c>
      <c r="F5" s="11">
        <f t="shared" si="1"/>
        <v>10.1879183226813</v>
      </c>
      <c r="G5" s="38">
        <f>D5/Background!$B$28</f>
        <v>0.37341635167251769</v>
      </c>
      <c r="H5" s="36">
        <f>E5/Background!$B$28</f>
        <v>0</v>
      </c>
      <c r="I5" s="36">
        <f>F5/Background!$B$28</f>
        <v>0.37341635167251769</v>
      </c>
    </row>
    <row r="6" spans="1:12" x14ac:dyDescent="0.2">
      <c r="A6" s="24" t="s">
        <v>16</v>
      </c>
      <c r="B6" s="14">
        <v>0.8</v>
      </c>
      <c r="C6" s="26">
        <v>4.7</v>
      </c>
      <c r="D6" s="11">
        <f t="shared" si="2"/>
        <v>7.4093951437682186</v>
      </c>
      <c r="E6" s="11">
        <f t="shared" si="0"/>
        <v>358.27370942794869</v>
      </c>
      <c r="F6" s="11">
        <f t="shared" si="1"/>
        <v>365.68310457171691</v>
      </c>
      <c r="G6" s="38">
        <f>D6/Background!$B$28</f>
        <v>0.27157552848910377</v>
      </c>
      <c r="H6" s="36">
        <f>E6/Background!$B$28</f>
        <v>13.131756384120099</v>
      </c>
      <c r="I6" s="36">
        <f>F6/Background!$B$28</f>
        <v>13.403331912609204</v>
      </c>
    </row>
    <row r="7" spans="1:12" x14ac:dyDescent="0.2">
      <c r="A7" s="24" t="s">
        <v>17</v>
      </c>
      <c r="B7" s="14">
        <v>3.1</v>
      </c>
      <c r="C7" s="26">
        <v>5.9</v>
      </c>
      <c r="D7" s="11">
        <f t="shared" si="2"/>
        <v>28.711406182101843</v>
      </c>
      <c r="E7" s="11">
        <f t="shared" si="0"/>
        <v>449.74784800529733</v>
      </c>
      <c r="F7" s="11">
        <f t="shared" si="1"/>
        <v>478.45925418739915</v>
      </c>
      <c r="G7" s="38">
        <f>D7/Background!$B$28</f>
        <v>1.0523551728952769</v>
      </c>
      <c r="H7" s="36">
        <f>E7/Background!$B$28</f>
        <v>16.484545248150763</v>
      </c>
      <c r="I7" s="36">
        <f>F7/Background!$B$28</f>
        <v>17.536900421046042</v>
      </c>
    </row>
    <row r="8" spans="1:12" x14ac:dyDescent="0.2">
      <c r="A8" s="24" t="s">
        <v>18</v>
      </c>
      <c r="B8" s="14">
        <v>7.2</v>
      </c>
      <c r="C8" s="26">
        <v>7.3</v>
      </c>
      <c r="D8" s="11">
        <f t="shared" si="2"/>
        <v>66.684556293913971</v>
      </c>
      <c r="E8" s="11">
        <f t="shared" si="0"/>
        <v>556.46767634553726</v>
      </c>
      <c r="F8" s="11">
        <f t="shared" si="1"/>
        <v>623.1522326394512</v>
      </c>
      <c r="G8" s="38">
        <f>D8/Background!$B$28</f>
        <v>2.4441797564019341</v>
      </c>
      <c r="H8" s="36">
        <f>E8/Background!$B$28</f>
        <v>20.396132256186537</v>
      </c>
      <c r="I8" s="36">
        <f>F8/Background!$B$28</f>
        <v>22.840312012588466</v>
      </c>
    </row>
    <row r="9" spans="1:12" x14ac:dyDescent="0.2">
      <c r="A9" s="24" t="s">
        <v>19</v>
      </c>
      <c r="B9" s="14">
        <v>4.5999999999999996</v>
      </c>
      <c r="C9" s="26">
        <v>3.3</v>
      </c>
      <c r="D9" s="11">
        <f t="shared" si="2"/>
        <v>42.604022076667256</v>
      </c>
      <c r="E9" s="11">
        <f t="shared" si="0"/>
        <v>251.55388108770867</v>
      </c>
      <c r="F9" s="11">
        <f t="shared" si="1"/>
        <v>294.15790316437591</v>
      </c>
      <c r="G9" s="38">
        <f>D9/Background!$B$28</f>
        <v>1.5615592888123466</v>
      </c>
      <c r="H9" s="36">
        <f>E9/Background!$B$28</f>
        <v>9.2201693760843266</v>
      </c>
      <c r="I9" s="36">
        <f>F9/Background!$B$28</f>
        <v>10.781728664896672</v>
      </c>
    </row>
    <row r="10" spans="1:12" x14ac:dyDescent="0.2">
      <c r="A10" s="24" t="s">
        <v>20</v>
      </c>
      <c r="B10" s="15">
        <v>10.4</v>
      </c>
      <c r="C10" s="27">
        <v>6.6</v>
      </c>
      <c r="D10" s="11">
        <f t="shared" si="2"/>
        <v>96.322136868986846</v>
      </c>
      <c r="E10" s="11">
        <f t="shared" si="0"/>
        <v>503.10776217541735</v>
      </c>
      <c r="F10" s="11">
        <f t="shared" si="1"/>
        <v>599.42989904440424</v>
      </c>
      <c r="G10" s="38">
        <f>D10/Background!$B$28</f>
        <v>3.5304818703583494</v>
      </c>
      <c r="H10" s="36">
        <f>E10/Background!$B$28</f>
        <v>18.440338752168653</v>
      </c>
      <c r="I10" s="36">
        <f>F10/Background!$B$28</f>
        <v>21.970820622527004</v>
      </c>
    </row>
    <row r="11" spans="1:12" x14ac:dyDescent="0.2">
      <c r="A11" s="5" t="s">
        <v>11</v>
      </c>
      <c r="B11" s="5">
        <f>SUM(B2:B10)</f>
        <v>99.999999999999986</v>
      </c>
      <c r="C11" s="5">
        <f>SUM(C2:C10)</f>
        <v>99.899999999999991</v>
      </c>
      <c r="D11" s="10">
        <f>Providers!C3</f>
        <v>926.17439297102726</v>
      </c>
      <c r="E11" s="30">
        <f>Background!B19/1000</f>
        <v>7622.844881445717</v>
      </c>
      <c r="F11" s="30">
        <f>SUM(F2:F10)</f>
        <v>8541.3964295352998</v>
      </c>
      <c r="G11" s="51">
        <f>D11/Background!$B$28</f>
        <v>33.94694106113797</v>
      </c>
      <c r="H11" s="41">
        <f>E11/Background!$B$28</f>
        <v>279.39907200255533</v>
      </c>
      <c r="I11" s="41">
        <f>F11/Background!$B$28</f>
        <v>313.06661399169076</v>
      </c>
    </row>
    <row r="13" spans="1:12" x14ac:dyDescent="0.2">
      <c r="A13" t="s">
        <v>105</v>
      </c>
      <c r="E13" s="3"/>
    </row>
    <row r="14" spans="1:12" x14ac:dyDescent="0.2">
      <c r="A14" s="31" t="s">
        <v>10</v>
      </c>
      <c r="B14" s="93" t="s">
        <v>132</v>
      </c>
      <c r="C14" s="31" t="s">
        <v>133</v>
      </c>
      <c r="D14" s="31" t="s">
        <v>132</v>
      </c>
      <c r="E14" s="31" t="s">
        <v>133</v>
      </c>
      <c r="F14" s="31" t="s">
        <v>98</v>
      </c>
      <c r="G14" s="31" t="s">
        <v>137</v>
      </c>
      <c r="H14" s="31" t="s">
        <v>140</v>
      </c>
      <c r="I14" s="31" t="s">
        <v>138</v>
      </c>
      <c r="J14" s="31" t="s">
        <v>141</v>
      </c>
      <c r="K14" s="31" t="s">
        <v>139</v>
      </c>
      <c r="L14" s="31" t="s">
        <v>142</v>
      </c>
    </row>
    <row r="15" spans="1:12" x14ac:dyDescent="0.2">
      <c r="A15" s="24" t="s">
        <v>12</v>
      </c>
      <c r="B15" s="89">
        <v>0.43700000000000006</v>
      </c>
      <c r="C15" s="76">
        <v>0.63700000000000001</v>
      </c>
      <c r="D15" s="11">
        <v>264</v>
      </c>
      <c r="E15" s="11">
        <v>3050.5929999999998</v>
      </c>
      <c r="F15" s="11">
        <v>3314.5929999999998</v>
      </c>
      <c r="G15" s="52">
        <f>D15/Background!$B$29</f>
        <v>9.3144691811029183</v>
      </c>
      <c r="H15" s="52">
        <f>D15/Background!$B$28</f>
        <v>9.6763552395264441</v>
      </c>
      <c r="I15" s="52">
        <f>E15/Background!$B$29</f>
        <v>107.63126697950111</v>
      </c>
      <c r="J15" s="52">
        <f>E15/Background!$B$28</f>
        <v>111.81296045156323</v>
      </c>
      <c r="K15" s="52">
        <f>F15/Background!$B$29</f>
        <v>116.94573616060403</v>
      </c>
      <c r="L15" s="52">
        <f>F15/Background!$B$28</f>
        <v>121.48931569108967</v>
      </c>
    </row>
    <row r="16" spans="1:12" x14ac:dyDescent="0.2">
      <c r="A16" s="24" t="s">
        <v>13</v>
      </c>
      <c r="B16" s="90">
        <v>8.3000000000000004E-2</v>
      </c>
      <c r="C16" s="74">
        <v>4.0999999999999995E-2</v>
      </c>
      <c r="D16" s="11">
        <v>50.132000000000005</v>
      </c>
      <c r="E16" s="11">
        <v>196.34899999999996</v>
      </c>
      <c r="F16" s="11">
        <v>246.48099999999997</v>
      </c>
      <c r="G16" s="36">
        <f>D16/Background!$B$29</f>
        <v>1.768761246163074</v>
      </c>
      <c r="H16" s="36">
        <f>D16/Background!$B$28</f>
        <v>1.8374812154088627</v>
      </c>
      <c r="I16" s="36">
        <f>E16/Background!$B$29</f>
        <v>6.9276011713650627</v>
      </c>
      <c r="J16" s="36">
        <f>E16/Background!$B$28</f>
        <v>7.196752556537036</v>
      </c>
      <c r="K16" s="36">
        <f>F16/Background!$B$29</f>
        <v>8.6963624175281371</v>
      </c>
      <c r="L16" s="36">
        <f>F16/Background!$B$28</f>
        <v>9.0342337719458996</v>
      </c>
    </row>
    <row r="17" spans="1:12" x14ac:dyDescent="0.2">
      <c r="A17" s="24" t="s">
        <v>14</v>
      </c>
      <c r="B17" s="90">
        <v>0.13900000000000001</v>
      </c>
      <c r="C17" s="74">
        <v>1.9E-2</v>
      </c>
      <c r="D17" s="11">
        <v>83.956000000000003</v>
      </c>
      <c r="E17" s="11">
        <v>90.991</v>
      </c>
      <c r="F17" s="11">
        <v>174.947</v>
      </c>
      <c r="G17" s="36">
        <f>D17/Background!$B$29</f>
        <v>2.9621423279116539</v>
      </c>
      <c r="H17" s="36">
        <f>D17/Background!$B$28</f>
        <v>3.0772275776124327</v>
      </c>
      <c r="I17" s="36">
        <f>E17/Background!$B$29</f>
        <v>3.2103517623399074</v>
      </c>
      <c r="J17" s="36">
        <f>E17/Background!$B$28</f>
        <v>3.335080453029359</v>
      </c>
      <c r="K17" s="36">
        <f>F17/Background!$B$29</f>
        <v>6.1724940902515613</v>
      </c>
      <c r="L17" s="36">
        <f>F17/Background!$B$28</f>
        <v>6.4123080306417917</v>
      </c>
    </row>
    <row r="18" spans="1:12" x14ac:dyDescent="0.2">
      <c r="A18" s="24" t="s">
        <v>15</v>
      </c>
      <c r="B18" s="90">
        <v>1.2E-2</v>
      </c>
      <c r="C18" s="74">
        <v>0</v>
      </c>
      <c r="D18" s="11">
        <v>7.2480000000000002</v>
      </c>
      <c r="E18" s="11">
        <v>0</v>
      </c>
      <c r="F18" s="11">
        <v>7.2480000000000002</v>
      </c>
      <c r="G18" s="36">
        <f>D18/Background!$B$29</f>
        <v>0.25572451751755282</v>
      </c>
      <c r="H18" s="36">
        <f>D18/Background!$B$28</f>
        <v>0.26565993475790783</v>
      </c>
      <c r="I18" s="36">
        <f>E18/Background!$B$29</f>
        <v>0</v>
      </c>
      <c r="J18" s="36">
        <f>E18/Background!$B$28</f>
        <v>0</v>
      </c>
      <c r="K18" s="36">
        <f>F18/Background!$B$29</f>
        <v>0.25572451751755282</v>
      </c>
      <c r="L18" s="36">
        <f>F18/Background!$B$28</f>
        <v>0.26565993475790783</v>
      </c>
    </row>
    <row r="19" spans="1:12" x14ac:dyDescent="0.2">
      <c r="A19" s="24" t="s">
        <v>16</v>
      </c>
      <c r="B19" s="90">
        <v>1.1000000000000001E-2</v>
      </c>
      <c r="C19" s="74">
        <v>4.9000000000000002E-2</v>
      </c>
      <c r="D19" s="11">
        <v>6.644000000000001</v>
      </c>
      <c r="E19" s="11">
        <v>234.661</v>
      </c>
      <c r="F19" s="11">
        <v>241.30500000000001</v>
      </c>
      <c r="G19" s="36">
        <f>D19/Background!$B$29</f>
        <v>0.23441414105775679</v>
      </c>
      <c r="H19" s="36">
        <f>D19/Background!$B$28</f>
        <v>0.24352160686141555</v>
      </c>
      <c r="I19" s="36">
        <f>E19/Background!$B$29</f>
        <v>8.2793282291923926</v>
      </c>
      <c r="J19" s="36">
        <f>E19/Background!$B$28</f>
        <v>8.6009969578125567</v>
      </c>
      <c r="K19" s="36">
        <f>F19/Background!$B$29</f>
        <v>8.5137423702501493</v>
      </c>
      <c r="L19" s="36">
        <f>F19/Background!$B$28</f>
        <v>8.8445185646739723</v>
      </c>
    </row>
    <row r="20" spans="1:12" x14ac:dyDescent="0.2">
      <c r="A20" s="24" t="s">
        <v>17</v>
      </c>
      <c r="B20" s="90">
        <v>3.1E-2</v>
      </c>
      <c r="C20" s="74">
        <v>6.3E-2</v>
      </c>
      <c r="D20" s="11">
        <v>19</v>
      </c>
      <c r="E20" s="11">
        <v>301.70699999999999</v>
      </c>
      <c r="F20" s="11">
        <v>320.70699999999999</v>
      </c>
      <c r="G20" s="36">
        <f>D20/Background!$B$29</f>
        <v>0.67035952439755853</v>
      </c>
      <c r="H20" s="36">
        <f>D20/Background!$B$28</f>
        <v>0.6964043543598577</v>
      </c>
      <c r="I20" s="36">
        <f>E20/Background!$B$29</f>
        <v>10.644850580390219</v>
      </c>
      <c r="J20" s="36">
        <f>E20/Background!$B$28</f>
        <v>11.058424660044716</v>
      </c>
      <c r="K20" s="36">
        <f>F20/Background!$B$29</f>
        <v>11.315210104787779</v>
      </c>
      <c r="L20" s="36">
        <f>F20/Background!$B$28</f>
        <v>11.754829014404573</v>
      </c>
    </row>
    <row r="21" spans="1:12" x14ac:dyDescent="0.2">
      <c r="A21" s="24" t="s">
        <v>18</v>
      </c>
      <c r="B21" s="90">
        <v>0.08</v>
      </c>
      <c r="C21" s="74">
        <v>7.6999999999999999E-2</v>
      </c>
      <c r="D21" s="11">
        <v>48.32</v>
      </c>
      <c r="E21" s="11">
        <v>369</v>
      </c>
      <c r="F21" s="11">
        <v>417.32</v>
      </c>
      <c r="G21" s="36">
        <f>D21/Background!$B$29</f>
        <v>1.7048301167836857</v>
      </c>
      <c r="H21" s="36">
        <f>D21/Background!$B$28</f>
        <v>1.7710662317193857</v>
      </c>
      <c r="I21" s="36">
        <f>E21/Background!$B$29</f>
        <v>13.019087605405215</v>
      </c>
      <c r="J21" s="36">
        <f>E21/Background!$B$28</f>
        <v>13.524905618883553</v>
      </c>
      <c r="K21" s="36">
        <f>F21/Background!$B$29</f>
        <v>14.723917722188901</v>
      </c>
      <c r="L21" s="36">
        <f>F21/Background!$B$28</f>
        <v>15.295971850602939</v>
      </c>
    </row>
    <row r="22" spans="1:12" x14ac:dyDescent="0.2">
      <c r="A22" s="24" t="s">
        <v>19</v>
      </c>
      <c r="B22" s="90">
        <v>5.4000000000000006E-2</v>
      </c>
      <c r="C22" s="74">
        <v>3.1E-2</v>
      </c>
      <c r="D22" s="11">
        <v>32.616000000000007</v>
      </c>
      <c r="E22" s="11">
        <v>148.459</v>
      </c>
      <c r="F22" s="11">
        <v>181.07500000000002</v>
      </c>
      <c r="G22" s="36">
        <f>D22/Background!$B$29</f>
        <v>1.150760328828988</v>
      </c>
      <c r="H22" s="36">
        <f>D22/Background!$B$28</f>
        <v>1.1954697064105855</v>
      </c>
      <c r="I22" s="36">
        <f>E22/Background!$B$29</f>
        <v>5.2379423490809023</v>
      </c>
      <c r="J22" s="36">
        <f>E22/Background!$B$28</f>
        <v>5.4414470549426381</v>
      </c>
      <c r="K22" s="36">
        <f>F22/Background!$B$29</f>
        <v>6.3887026779098903</v>
      </c>
      <c r="L22" s="36">
        <f>F22/Background!$B$28</f>
        <v>6.6369167613532243</v>
      </c>
    </row>
    <row r="23" spans="1:12" x14ac:dyDescent="0.2">
      <c r="A23" s="24" t="s">
        <v>20</v>
      </c>
      <c r="B23" s="94">
        <v>0.152</v>
      </c>
      <c r="C23" s="75">
        <v>8.3000000000000004E-2</v>
      </c>
      <c r="D23" s="11">
        <v>92</v>
      </c>
      <c r="E23" s="11">
        <v>397.48700000000002</v>
      </c>
      <c r="F23" s="11">
        <v>489.48700000000002</v>
      </c>
      <c r="G23" s="36">
        <f>D23/Background!$B$29</f>
        <v>3.2459513812934411</v>
      </c>
      <c r="H23" s="36">
        <f>D23/Background!$B$28</f>
        <v>3.3720631895319428</v>
      </c>
      <c r="I23" s="36">
        <f>E23/Background!$B$29</f>
        <v>14.024168224958544</v>
      </c>
      <c r="J23" s="36">
        <f>E23/Background!$B$28</f>
        <v>14.569035663233516</v>
      </c>
      <c r="K23" s="36">
        <f>F23/Background!$B$29</f>
        <v>17.270119606251985</v>
      </c>
      <c r="L23" s="36">
        <f>F23/Background!$B$28</f>
        <v>17.941098852765457</v>
      </c>
    </row>
    <row r="24" spans="1:12" x14ac:dyDescent="0.2">
      <c r="A24" s="5" t="s">
        <v>11</v>
      </c>
      <c r="B24" s="95">
        <v>0.99900000000000011</v>
      </c>
      <c r="C24" s="21">
        <v>1.0000000000000002</v>
      </c>
      <c r="D24" s="10">
        <v>603.91599999999994</v>
      </c>
      <c r="E24" s="30">
        <v>4789.2469999999994</v>
      </c>
      <c r="F24" s="30">
        <v>5393.1629999999996</v>
      </c>
      <c r="G24" s="41">
        <f>D24/Background!$B$29</f>
        <v>21.307412765056625</v>
      </c>
      <c r="H24" s="41">
        <f>D24/Background!$B$28</f>
        <v>22.135249056188833</v>
      </c>
      <c r="I24" s="41">
        <f>E24/Background!$B$29</f>
        <v>168.97459690223334</v>
      </c>
      <c r="J24" s="41">
        <f>E24/Background!$B$28</f>
        <v>175.53960341604659</v>
      </c>
      <c r="K24" s="41">
        <f>F24/Background!$B$29</f>
        <v>190.28200966728997</v>
      </c>
      <c r="L24" s="41">
        <f>F24/Background!$B$28</f>
        <v>197.6748524722354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Listy</vt:lpstr>
      </vt:variant>
      <vt:variant>
        <vt:i4>7</vt:i4>
      </vt:variant>
      <vt:variant>
        <vt:lpstr>Pojmenované oblasti</vt:lpstr>
      </vt:variant>
      <vt:variant>
        <vt:i4>1</vt:i4>
      </vt:variant>
    </vt:vector>
  </HeadingPairs>
  <TitlesOfParts>
    <vt:vector size="8" baseType="lpstr">
      <vt:lpstr>Article information</vt:lpstr>
      <vt:lpstr>Background</vt:lpstr>
      <vt:lpstr>Function</vt:lpstr>
      <vt:lpstr>Providers</vt:lpstr>
      <vt:lpstr>Financing</vt:lpstr>
      <vt:lpstr>Patients</vt:lpstr>
      <vt:lpstr>Structre</vt:lpstr>
      <vt:lpstr>'Article information'!_Ref469566507</vt:lpstr>
    </vt:vector>
  </TitlesOfParts>
  <Company>NUD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rckova Hana Marie</dc:creator>
  <cp:lastModifiedBy>hana smrckova</cp:lastModifiedBy>
  <dcterms:created xsi:type="dcterms:W3CDTF">2017-08-22T10:29:10Z</dcterms:created>
  <dcterms:modified xsi:type="dcterms:W3CDTF">2019-04-16T09:32:42Z</dcterms:modified>
</cp:coreProperties>
</file>